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Furutani\Dropbox\Dendritic filopodia fraction Nat. Neurosci\"/>
    </mc:Choice>
  </mc:AlternateContent>
  <bookViews>
    <workbookView xWindow="240" yWindow="45" windowWidth="20730" windowHeight="11760"/>
  </bookViews>
  <sheets>
    <sheet name="TLCN-dependent" sheetId="4" r:id="rId1"/>
    <sheet name="TLCN-independent" sheetId="5" r:id="rId2"/>
  </sheets>
  <calcPr calcId="152511"/>
</workbook>
</file>

<file path=xl/calcChain.xml><?xml version="1.0" encoding="utf-8"?>
<calcChain xmlns="http://schemas.openxmlformats.org/spreadsheetml/2006/main">
  <c r="H3" i="5" l="1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76" i="5"/>
  <c r="H77" i="5"/>
  <c r="H78" i="5"/>
  <c r="H79" i="5"/>
  <c r="H80" i="5"/>
  <c r="H81" i="5"/>
  <c r="H82" i="5"/>
  <c r="H83" i="5"/>
  <c r="H84" i="5"/>
  <c r="H85" i="5"/>
  <c r="H86" i="5"/>
  <c r="H87" i="5"/>
  <c r="H88" i="5"/>
  <c r="H89" i="5"/>
  <c r="H90" i="5"/>
  <c r="H91" i="5"/>
  <c r="H92" i="5"/>
  <c r="H93" i="5"/>
  <c r="H94" i="5"/>
  <c r="H95" i="5"/>
  <c r="H96" i="5"/>
  <c r="H97" i="5"/>
  <c r="H9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124" i="5"/>
  <c r="H125" i="5"/>
  <c r="H126" i="5"/>
  <c r="H127" i="5"/>
  <c r="H128" i="5"/>
  <c r="H129" i="5"/>
  <c r="H130" i="5"/>
  <c r="H131" i="5"/>
  <c r="H132" i="5"/>
  <c r="H133" i="5"/>
  <c r="H134" i="5"/>
  <c r="H135" i="5"/>
  <c r="H136" i="5"/>
  <c r="H137" i="5"/>
  <c r="H138" i="5"/>
  <c r="H139" i="5"/>
  <c r="H140" i="5"/>
  <c r="H141" i="5"/>
  <c r="H142" i="5"/>
  <c r="H143" i="5"/>
  <c r="H144" i="5"/>
  <c r="H145" i="5"/>
  <c r="H146" i="5"/>
  <c r="H147" i="5"/>
  <c r="H148" i="5"/>
  <c r="H149" i="5"/>
  <c r="H150" i="5"/>
  <c r="H151" i="5"/>
  <c r="H152" i="5"/>
  <c r="H153" i="5"/>
  <c r="H154" i="5"/>
  <c r="H155" i="5"/>
  <c r="H156" i="5"/>
  <c r="H157" i="5"/>
  <c r="H158" i="5"/>
  <c r="H159" i="5"/>
  <c r="H160" i="5"/>
  <c r="H161" i="5"/>
  <c r="H162" i="5"/>
  <c r="H163" i="5"/>
  <c r="H164" i="5"/>
  <c r="H165" i="5"/>
  <c r="H166" i="5"/>
  <c r="H167" i="5"/>
  <c r="H168" i="5"/>
  <c r="H169" i="5"/>
  <c r="H170" i="5"/>
  <c r="H171" i="5"/>
  <c r="H172" i="5"/>
  <c r="H173" i="5"/>
  <c r="H174" i="5"/>
  <c r="H175" i="5"/>
  <c r="H176" i="5"/>
  <c r="H177" i="5"/>
  <c r="H178" i="5"/>
  <c r="H179" i="5"/>
  <c r="H180" i="5"/>
  <c r="H181" i="5"/>
  <c r="H182" i="5"/>
  <c r="H183" i="5"/>
  <c r="H184" i="5"/>
  <c r="H185" i="5"/>
  <c r="H186" i="5"/>
  <c r="H187" i="5"/>
  <c r="H188" i="5"/>
  <c r="H189" i="5"/>
  <c r="H190" i="5"/>
  <c r="H191" i="5"/>
  <c r="H192" i="5"/>
  <c r="H193" i="5"/>
  <c r="H194" i="5"/>
  <c r="H195" i="5"/>
  <c r="H196" i="5"/>
  <c r="H197" i="5"/>
  <c r="H198" i="5"/>
  <c r="H199" i="5"/>
  <c r="H200" i="5"/>
  <c r="H201" i="5"/>
  <c r="H202" i="5"/>
  <c r="H203" i="5"/>
  <c r="H204" i="5"/>
  <c r="H205" i="5"/>
  <c r="H206" i="5"/>
  <c r="H207" i="5"/>
  <c r="H208" i="5"/>
  <c r="H209" i="5"/>
  <c r="H210" i="5"/>
  <c r="H211" i="5"/>
  <c r="H212" i="5"/>
  <c r="H213" i="5"/>
  <c r="H214" i="5"/>
  <c r="H215" i="5"/>
  <c r="H216" i="5"/>
  <c r="H217" i="5"/>
  <c r="H218" i="5"/>
  <c r="H219" i="5"/>
  <c r="H220" i="5"/>
  <c r="H221" i="5"/>
  <c r="H222" i="5"/>
  <c r="H223" i="5"/>
  <c r="H224" i="5"/>
  <c r="H225" i="5"/>
  <c r="H226" i="5"/>
  <c r="H227" i="5"/>
  <c r="H228" i="5"/>
  <c r="H229" i="5"/>
  <c r="H230" i="5"/>
  <c r="H231" i="5"/>
  <c r="H232" i="5"/>
  <c r="H233" i="5"/>
  <c r="H234" i="5"/>
  <c r="H235" i="5"/>
  <c r="H236" i="5"/>
  <c r="H237" i="5"/>
  <c r="H238" i="5"/>
  <c r="H239" i="5"/>
  <c r="H240" i="5"/>
  <c r="H241" i="5"/>
  <c r="H242" i="5"/>
  <c r="H243" i="5"/>
  <c r="H244" i="5"/>
  <c r="H245" i="5"/>
  <c r="H246" i="5"/>
  <c r="H247" i="5"/>
  <c r="H248" i="5"/>
  <c r="H249" i="5"/>
  <c r="H250" i="5"/>
  <c r="H251" i="5"/>
  <c r="H252" i="5"/>
  <c r="H253" i="5"/>
  <c r="H254" i="5"/>
  <c r="H255" i="5"/>
  <c r="H256" i="5"/>
  <c r="H257" i="5"/>
  <c r="H258" i="5"/>
  <c r="H259" i="5"/>
  <c r="H260" i="5"/>
  <c r="H261" i="5"/>
  <c r="H262" i="5"/>
  <c r="H263" i="5"/>
  <c r="H264" i="5"/>
  <c r="H265" i="5"/>
  <c r="H266" i="5"/>
  <c r="H267" i="5"/>
  <c r="H268" i="5"/>
  <c r="H269" i="5"/>
  <c r="H270" i="5"/>
  <c r="H271" i="5"/>
  <c r="H272" i="5"/>
  <c r="H273" i="5"/>
  <c r="H274" i="5"/>
  <c r="H275" i="5"/>
  <c r="H276" i="5"/>
  <c r="H277" i="5"/>
  <c r="H278" i="5"/>
  <c r="H279" i="5"/>
  <c r="H280" i="5"/>
  <c r="H281" i="5"/>
  <c r="H282" i="5"/>
  <c r="H283" i="5"/>
  <c r="H284" i="5"/>
  <c r="H285" i="5"/>
  <c r="H286" i="5"/>
  <c r="H287" i="5"/>
  <c r="H288" i="5"/>
  <c r="H289" i="5"/>
  <c r="H290" i="5"/>
  <c r="H291" i="5"/>
  <c r="H292" i="5"/>
  <c r="H293" i="5"/>
  <c r="H294" i="5"/>
  <c r="H295" i="5"/>
  <c r="H296" i="5"/>
  <c r="H297" i="5"/>
  <c r="H298" i="5"/>
  <c r="H299" i="5"/>
  <c r="H300" i="5"/>
  <c r="H301" i="5"/>
  <c r="H302" i="5"/>
  <c r="H303" i="5"/>
  <c r="H304" i="5"/>
  <c r="H305" i="5"/>
  <c r="H306" i="5"/>
  <c r="H307" i="5"/>
  <c r="H308" i="5"/>
  <c r="H309" i="5"/>
  <c r="H310" i="5"/>
  <c r="H311" i="5"/>
  <c r="H312" i="5"/>
  <c r="H313" i="5"/>
  <c r="H314" i="5"/>
  <c r="H315" i="5"/>
  <c r="H316" i="5"/>
  <c r="H317" i="5"/>
  <c r="H318" i="5"/>
  <c r="H319" i="5"/>
  <c r="H320" i="5"/>
  <c r="H321" i="5"/>
  <c r="H322" i="5"/>
  <c r="H323" i="5"/>
  <c r="H324" i="5"/>
  <c r="H325" i="5"/>
  <c r="H326" i="5"/>
  <c r="H327" i="5"/>
  <c r="H328" i="5"/>
  <c r="H329" i="5"/>
  <c r="H330" i="5"/>
  <c r="H331" i="5"/>
  <c r="H332" i="5"/>
  <c r="H333" i="5"/>
  <c r="H334" i="5"/>
  <c r="H335" i="5"/>
  <c r="H336" i="5"/>
  <c r="H337" i="5"/>
  <c r="H338" i="5"/>
  <c r="H339" i="5"/>
  <c r="H340" i="5"/>
  <c r="H341" i="5"/>
  <c r="H342" i="5"/>
  <c r="H343" i="5"/>
  <c r="H344" i="5"/>
  <c r="H345" i="5"/>
  <c r="H346" i="5"/>
  <c r="H347" i="5"/>
  <c r="H348" i="5"/>
  <c r="H349" i="5"/>
  <c r="H350" i="5"/>
  <c r="H351" i="5"/>
  <c r="H352" i="5"/>
  <c r="H353" i="5"/>
  <c r="H354" i="5"/>
  <c r="H355" i="5"/>
  <c r="H356" i="5"/>
  <c r="H357" i="5"/>
  <c r="H358" i="5"/>
  <c r="H359" i="5"/>
  <c r="H360" i="5"/>
  <c r="H361" i="5"/>
  <c r="H362" i="5"/>
  <c r="H363" i="5"/>
  <c r="H364" i="5"/>
  <c r="H365" i="5"/>
  <c r="H366" i="5"/>
  <c r="H367" i="5"/>
  <c r="H368" i="5"/>
  <c r="H369" i="5"/>
  <c r="H370" i="5"/>
  <c r="H371" i="5"/>
  <c r="H372" i="5"/>
  <c r="H373" i="5"/>
  <c r="H374" i="5"/>
  <c r="H375" i="5"/>
  <c r="H376" i="5"/>
  <c r="H377" i="5"/>
  <c r="H378" i="5"/>
  <c r="H379" i="5"/>
  <c r="H380" i="5"/>
  <c r="H381" i="5"/>
  <c r="H382" i="5"/>
  <c r="H383" i="5"/>
  <c r="H384" i="5"/>
  <c r="H385" i="5"/>
  <c r="H386" i="5"/>
  <c r="H387" i="5"/>
  <c r="H388" i="5"/>
  <c r="H389" i="5"/>
  <c r="H390" i="5"/>
  <c r="H391" i="5"/>
  <c r="H392" i="5"/>
  <c r="H393" i="5"/>
  <c r="H394" i="5"/>
  <c r="H395" i="5"/>
  <c r="H396" i="5"/>
  <c r="H397" i="5"/>
  <c r="H398" i="5"/>
  <c r="H399" i="5"/>
  <c r="H400" i="5"/>
  <c r="H401" i="5"/>
  <c r="H402" i="5"/>
  <c r="H403" i="5"/>
  <c r="H404" i="5"/>
  <c r="H405" i="5"/>
  <c r="H406" i="5"/>
  <c r="H407" i="5"/>
  <c r="H408" i="5"/>
  <c r="H409" i="5"/>
  <c r="H410" i="5"/>
  <c r="H411" i="5"/>
  <c r="H412" i="5"/>
  <c r="H413" i="5"/>
  <c r="G3" i="5"/>
  <c r="G4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141" i="5"/>
  <c r="G142" i="5"/>
  <c r="G143" i="5"/>
  <c r="G144" i="5"/>
  <c r="G145" i="5"/>
  <c r="G146" i="5"/>
  <c r="G147" i="5"/>
  <c r="G148" i="5"/>
  <c r="G149" i="5"/>
  <c r="G150" i="5"/>
  <c r="G151" i="5"/>
  <c r="G152" i="5"/>
  <c r="G153" i="5"/>
  <c r="G154" i="5"/>
  <c r="G155" i="5"/>
  <c r="G156" i="5"/>
  <c r="G157" i="5"/>
  <c r="G158" i="5"/>
  <c r="G159" i="5"/>
  <c r="G160" i="5"/>
  <c r="G161" i="5"/>
  <c r="G162" i="5"/>
  <c r="G163" i="5"/>
  <c r="G164" i="5"/>
  <c r="G165" i="5"/>
  <c r="G166" i="5"/>
  <c r="G167" i="5"/>
  <c r="G168" i="5"/>
  <c r="G169" i="5"/>
  <c r="G170" i="5"/>
  <c r="G171" i="5"/>
  <c r="G172" i="5"/>
  <c r="G173" i="5"/>
  <c r="G174" i="5"/>
  <c r="G175" i="5"/>
  <c r="G176" i="5"/>
  <c r="G177" i="5"/>
  <c r="G178" i="5"/>
  <c r="G179" i="5"/>
  <c r="G180" i="5"/>
  <c r="G181" i="5"/>
  <c r="G182" i="5"/>
  <c r="G183" i="5"/>
  <c r="G184" i="5"/>
  <c r="G185" i="5"/>
  <c r="G186" i="5"/>
  <c r="G187" i="5"/>
  <c r="G188" i="5"/>
  <c r="G189" i="5"/>
  <c r="G190" i="5"/>
  <c r="G191" i="5"/>
  <c r="G192" i="5"/>
  <c r="G193" i="5"/>
  <c r="G194" i="5"/>
  <c r="G195" i="5"/>
  <c r="G196" i="5"/>
  <c r="G197" i="5"/>
  <c r="G198" i="5"/>
  <c r="G199" i="5"/>
  <c r="G200" i="5"/>
  <c r="G201" i="5"/>
  <c r="G202" i="5"/>
  <c r="G203" i="5"/>
  <c r="G204" i="5"/>
  <c r="G205" i="5"/>
  <c r="G206" i="5"/>
  <c r="G207" i="5"/>
  <c r="G208" i="5"/>
  <c r="G209" i="5"/>
  <c r="G210" i="5"/>
  <c r="G211" i="5"/>
  <c r="G212" i="5"/>
  <c r="G213" i="5"/>
  <c r="G214" i="5"/>
  <c r="G215" i="5"/>
  <c r="G216" i="5"/>
  <c r="G217" i="5"/>
  <c r="G218" i="5"/>
  <c r="G219" i="5"/>
  <c r="G220" i="5"/>
  <c r="G221" i="5"/>
  <c r="G222" i="5"/>
  <c r="G223" i="5"/>
  <c r="G224" i="5"/>
  <c r="G225" i="5"/>
  <c r="G226" i="5"/>
  <c r="G227" i="5"/>
  <c r="G228" i="5"/>
  <c r="G229" i="5"/>
  <c r="G230" i="5"/>
  <c r="G231" i="5"/>
  <c r="G232" i="5"/>
  <c r="G233" i="5"/>
  <c r="G234" i="5"/>
  <c r="G235" i="5"/>
  <c r="G236" i="5"/>
  <c r="G237" i="5"/>
  <c r="G238" i="5"/>
  <c r="G239" i="5"/>
  <c r="G240" i="5"/>
  <c r="G241" i="5"/>
  <c r="G242" i="5"/>
  <c r="G243" i="5"/>
  <c r="G244" i="5"/>
  <c r="G245" i="5"/>
  <c r="G246" i="5"/>
  <c r="G247" i="5"/>
  <c r="G248" i="5"/>
  <c r="G249" i="5"/>
  <c r="G250" i="5"/>
  <c r="G251" i="5"/>
  <c r="G252" i="5"/>
  <c r="G253" i="5"/>
  <c r="G254" i="5"/>
  <c r="G255" i="5"/>
  <c r="G256" i="5"/>
  <c r="G257" i="5"/>
  <c r="G258" i="5"/>
  <c r="G259" i="5"/>
  <c r="G260" i="5"/>
  <c r="G261" i="5"/>
  <c r="G262" i="5"/>
  <c r="G263" i="5"/>
  <c r="G264" i="5"/>
  <c r="G265" i="5"/>
  <c r="G266" i="5"/>
  <c r="G267" i="5"/>
  <c r="G268" i="5"/>
  <c r="G269" i="5"/>
  <c r="G270" i="5"/>
  <c r="G271" i="5"/>
  <c r="G272" i="5"/>
  <c r="G273" i="5"/>
  <c r="G274" i="5"/>
  <c r="G275" i="5"/>
  <c r="G276" i="5"/>
  <c r="G277" i="5"/>
  <c r="G278" i="5"/>
  <c r="G279" i="5"/>
  <c r="G280" i="5"/>
  <c r="G281" i="5"/>
  <c r="G282" i="5"/>
  <c r="G283" i="5"/>
  <c r="G284" i="5"/>
  <c r="G285" i="5"/>
  <c r="G286" i="5"/>
  <c r="G287" i="5"/>
  <c r="G288" i="5"/>
  <c r="G289" i="5"/>
  <c r="G290" i="5"/>
  <c r="G291" i="5"/>
  <c r="G292" i="5"/>
  <c r="G293" i="5"/>
  <c r="G294" i="5"/>
  <c r="G295" i="5"/>
  <c r="G296" i="5"/>
  <c r="G297" i="5"/>
  <c r="G298" i="5"/>
  <c r="G299" i="5"/>
  <c r="G300" i="5"/>
  <c r="G301" i="5"/>
  <c r="G302" i="5"/>
  <c r="G303" i="5"/>
  <c r="G304" i="5"/>
  <c r="G305" i="5"/>
  <c r="G306" i="5"/>
  <c r="G307" i="5"/>
  <c r="G308" i="5"/>
  <c r="G309" i="5"/>
  <c r="G310" i="5"/>
  <c r="G311" i="5"/>
  <c r="G312" i="5"/>
  <c r="G313" i="5"/>
  <c r="G314" i="5"/>
  <c r="G315" i="5"/>
  <c r="G316" i="5"/>
  <c r="G317" i="5"/>
  <c r="G318" i="5"/>
  <c r="G319" i="5"/>
  <c r="G320" i="5"/>
  <c r="G321" i="5"/>
  <c r="G322" i="5"/>
  <c r="G323" i="5"/>
  <c r="G324" i="5"/>
  <c r="G325" i="5"/>
  <c r="G326" i="5"/>
  <c r="G327" i="5"/>
  <c r="G328" i="5"/>
  <c r="G329" i="5"/>
  <c r="G330" i="5"/>
  <c r="G331" i="5"/>
  <c r="G332" i="5"/>
  <c r="G333" i="5"/>
  <c r="G334" i="5"/>
  <c r="G335" i="5"/>
  <c r="G336" i="5"/>
  <c r="G337" i="5"/>
  <c r="G338" i="5"/>
  <c r="G339" i="5"/>
  <c r="G340" i="5"/>
  <c r="G341" i="5"/>
  <c r="G342" i="5"/>
  <c r="G343" i="5"/>
  <c r="G344" i="5"/>
  <c r="G345" i="5"/>
  <c r="G346" i="5"/>
  <c r="G347" i="5"/>
  <c r="G348" i="5"/>
  <c r="G349" i="5"/>
  <c r="G350" i="5"/>
  <c r="G351" i="5"/>
  <c r="G352" i="5"/>
  <c r="G353" i="5"/>
  <c r="G354" i="5"/>
  <c r="G355" i="5"/>
  <c r="G356" i="5"/>
  <c r="G357" i="5"/>
  <c r="G358" i="5"/>
  <c r="G359" i="5"/>
  <c r="G360" i="5"/>
  <c r="G361" i="5"/>
  <c r="G362" i="5"/>
  <c r="G363" i="5"/>
  <c r="G364" i="5"/>
  <c r="G365" i="5"/>
  <c r="G366" i="5"/>
  <c r="G367" i="5"/>
  <c r="G368" i="5"/>
  <c r="G369" i="5"/>
  <c r="G370" i="5"/>
  <c r="G371" i="5"/>
  <c r="G372" i="5"/>
  <c r="G373" i="5"/>
  <c r="G374" i="5"/>
  <c r="G375" i="5"/>
  <c r="G376" i="5"/>
  <c r="G377" i="5"/>
  <c r="G378" i="5"/>
  <c r="G379" i="5"/>
  <c r="G380" i="5"/>
  <c r="G381" i="5"/>
  <c r="G382" i="5"/>
  <c r="G383" i="5"/>
  <c r="G384" i="5"/>
  <c r="G385" i="5"/>
  <c r="G386" i="5"/>
  <c r="G387" i="5"/>
  <c r="G388" i="5"/>
  <c r="G389" i="5"/>
  <c r="G390" i="5"/>
  <c r="G391" i="5"/>
  <c r="G392" i="5"/>
  <c r="G393" i="5"/>
  <c r="G394" i="5"/>
  <c r="G395" i="5"/>
  <c r="G396" i="5"/>
  <c r="G397" i="5"/>
  <c r="G398" i="5"/>
  <c r="G399" i="5"/>
  <c r="G400" i="5"/>
  <c r="G401" i="5"/>
  <c r="G402" i="5"/>
  <c r="G403" i="5"/>
  <c r="G404" i="5"/>
  <c r="G405" i="5"/>
  <c r="G406" i="5"/>
  <c r="G407" i="5"/>
  <c r="G408" i="5"/>
  <c r="G409" i="5"/>
  <c r="G410" i="5"/>
  <c r="G411" i="5"/>
  <c r="G412" i="5"/>
  <c r="G413" i="5"/>
  <c r="H2" i="5"/>
  <c r="G2" i="5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69" i="4"/>
  <c r="H70" i="4"/>
  <c r="H71" i="4"/>
  <c r="H72" i="4"/>
  <c r="H73" i="4"/>
  <c r="H74" i="4"/>
  <c r="H75" i="4"/>
  <c r="H76" i="4"/>
  <c r="H77" i="4"/>
  <c r="H78" i="4"/>
  <c r="H79" i="4"/>
  <c r="H80" i="4"/>
  <c r="H81" i="4"/>
  <c r="H82" i="4"/>
  <c r="H83" i="4"/>
  <c r="H84" i="4"/>
  <c r="H85" i="4"/>
  <c r="H86" i="4"/>
  <c r="H87" i="4"/>
  <c r="H88" i="4"/>
  <c r="H89" i="4"/>
  <c r="H90" i="4"/>
  <c r="H91" i="4"/>
  <c r="H92" i="4"/>
  <c r="H93" i="4"/>
  <c r="H94" i="4"/>
  <c r="H95" i="4"/>
  <c r="H96" i="4"/>
  <c r="H97" i="4"/>
  <c r="H98" i="4"/>
  <c r="H99" i="4"/>
  <c r="H100" i="4"/>
  <c r="H101" i="4"/>
  <c r="H102" i="4"/>
  <c r="H103" i="4"/>
  <c r="H104" i="4"/>
  <c r="H105" i="4"/>
  <c r="H106" i="4"/>
  <c r="H107" i="4"/>
  <c r="H108" i="4"/>
  <c r="H109" i="4"/>
  <c r="H110" i="4"/>
  <c r="H111" i="4"/>
  <c r="H112" i="4"/>
  <c r="H113" i="4"/>
  <c r="H114" i="4"/>
  <c r="H115" i="4"/>
  <c r="H116" i="4"/>
  <c r="H117" i="4"/>
  <c r="H118" i="4"/>
  <c r="H119" i="4"/>
  <c r="H120" i="4"/>
  <c r="H121" i="4"/>
  <c r="H122" i="4"/>
  <c r="H123" i="4"/>
  <c r="H124" i="4"/>
  <c r="H125" i="4"/>
  <c r="H126" i="4"/>
  <c r="H127" i="4"/>
  <c r="H128" i="4"/>
  <c r="H129" i="4"/>
  <c r="H130" i="4"/>
  <c r="H131" i="4"/>
  <c r="H132" i="4"/>
  <c r="H133" i="4"/>
  <c r="H134" i="4"/>
  <c r="H135" i="4"/>
  <c r="H136" i="4"/>
  <c r="H137" i="4"/>
  <c r="H138" i="4"/>
  <c r="H139" i="4"/>
  <c r="H140" i="4"/>
  <c r="H141" i="4"/>
  <c r="H142" i="4"/>
  <c r="H143" i="4"/>
  <c r="H144" i="4"/>
  <c r="H145" i="4"/>
  <c r="H146" i="4"/>
  <c r="H147" i="4"/>
  <c r="H148" i="4"/>
  <c r="H149" i="4"/>
  <c r="H150" i="4"/>
  <c r="H151" i="4"/>
  <c r="H152" i="4"/>
  <c r="H153" i="4"/>
  <c r="H154" i="4"/>
  <c r="H155" i="4"/>
  <c r="H156" i="4"/>
  <c r="H157" i="4"/>
  <c r="H158" i="4"/>
  <c r="H159" i="4"/>
  <c r="H160" i="4"/>
  <c r="H161" i="4"/>
  <c r="H162" i="4"/>
  <c r="H163" i="4"/>
  <c r="H164" i="4"/>
  <c r="H165" i="4"/>
  <c r="H166" i="4"/>
  <c r="H167" i="4"/>
  <c r="H168" i="4"/>
  <c r="H169" i="4"/>
  <c r="H170" i="4"/>
  <c r="H171" i="4"/>
  <c r="H172" i="4"/>
  <c r="H173" i="4"/>
  <c r="H174" i="4"/>
  <c r="H175" i="4"/>
  <c r="H176" i="4"/>
  <c r="H177" i="4"/>
  <c r="H178" i="4"/>
  <c r="H179" i="4"/>
  <c r="H180" i="4"/>
  <c r="H181" i="4"/>
  <c r="H182" i="4"/>
  <c r="H183" i="4"/>
  <c r="H184" i="4"/>
  <c r="H185" i="4"/>
  <c r="H186" i="4"/>
  <c r="H187" i="4"/>
  <c r="H188" i="4"/>
  <c r="H189" i="4"/>
  <c r="H190" i="4"/>
  <c r="H191" i="4"/>
  <c r="H192" i="4"/>
  <c r="H193" i="4"/>
  <c r="H194" i="4"/>
  <c r="H195" i="4"/>
  <c r="H196" i="4"/>
  <c r="H197" i="4"/>
  <c r="H198" i="4"/>
  <c r="H199" i="4"/>
  <c r="H200" i="4"/>
  <c r="H201" i="4"/>
  <c r="H202" i="4"/>
  <c r="H203" i="4"/>
  <c r="H204" i="4"/>
  <c r="H205" i="4"/>
  <c r="H206" i="4"/>
  <c r="H207" i="4"/>
  <c r="H208" i="4"/>
  <c r="H209" i="4"/>
  <c r="H210" i="4"/>
  <c r="H211" i="4"/>
  <c r="H212" i="4"/>
  <c r="H213" i="4"/>
  <c r="H214" i="4"/>
  <c r="H215" i="4"/>
  <c r="H216" i="4"/>
  <c r="H217" i="4"/>
  <c r="H218" i="4"/>
  <c r="H219" i="4"/>
  <c r="H220" i="4"/>
  <c r="H221" i="4"/>
  <c r="H222" i="4"/>
  <c r="H223" i="4"/>
  <c r="H224" i="4"/>
  <c r="H225" i="4"/>
  <c r="H226" i="4"/>
  <c r="H227" i="4"/>
  <c r="H228" i="4"/>
  <c r="H229" i="4"/>
  <c r="H230" i="4"/>
  <c r="H231" i="4"/>
  <c r="H232" i="4"/>
  <c r="H233" i="4"/>
  <c r="H234" i="4"/>
  <c r="H235" i="4"/>
  <c r="H236" i="4"/>
  <c r="H237" i="4"/>
  <c r="H238" i="4"/>
  <c r="H239" i="4"/>
  <c r="H240" i="4"/>
  <c r="H241" i="4"/>
  <c r="H242" i="4"/>
  <c r="H243" i="4"/>
  <c r="H244" i="4"/>
  <c r="H245" i="4"/>
  <c r="H246" i="4"/>
  <c r="H247" i="4"/>
  <c r="H248" i="4"/>
  <c r="H249" i="4"/>
  <c r="H250" i="4"/>
  <c r="H251" i="4"/>
  <c r="H252" i="4"/>
  <c r="H253" i="4"/>
  <c r="H254" i="4"/>
  <c r="H255" i="4"/>
  <c r="H256" i="4"/>
  <c r="H257" i="4"/>
  <c r="H258" i="4"/>
  <c r="H259" i="4"/>
  <c r="H260" i="4"/>
  <c r="H261" i="4"/>
  <c r="H262" i="4"/>
  <c r="H263" i="4"/>
  <c r="H264" i="4"/>
  <c r="H265" i="4"/>
  <c r="H266" i="4"/>
  <c r="H267" i="4"/>
  <c r="H268" i="4"/>
  <c r="H269" i="4"/>
  <c r="H270" i="4"/>
  <c r="H271" i="4"/>
  <c r="H272" i="4"/>
  <c r="H273" i="4"/>
  <c r="H274" i="4"/>
  <c r="H275" i="4"/>
  <c r="H276" i="4"/>
  <c r="H277" i="4"/>
  <c r="H278" i="4"/>
  <c r="H279" i="4"/>
  <c r="H280" i="4"/>
  <c r="H281" i="4"/>
  <c r="H282" i="4"/>
  <c r="H283" i="4"/>
  <c r="H284" i="4"/>
  <c r="H285" i="4"/>
  <c r="H286" i="4"/>
  <c r="H287" i="4"/>
  <c r="H288" i="4"/>
  <c r="H289" i="4"/>
  <c r="H290" i="4"/>
  <c r="H291" i="4"/>
  <c r="H292" i="4"/>
  <c r="H293" i="4"/>
  <c r="H294" i="4"/>
  <c r="H295" i="4"/>
  <c r="H296" i="4"/>
  <c r="H297" i="4"/>
  <c r="H298" i="4"/>
  <c r="H299" i="4"/>
  <c r="H300" i="4"/>
  <c r="H301" i="4"/>
  <c r="H302" i="4"/>
  <c r="H303" i="4"/>
  <c r="H304" i="4"/>
  <c r="H305" i="4"/>
  <c r="H306" i="4"/>
  <c r="H307" i="4"/>
  <c r="H308" i="4"/>
  <c r="H309" i="4"/>
  <c r="H310" i="4"/>
  <c r="H311" i="4"/>
  <c r="H312" i="4"/>
  <c r="H313" i="4"/>
  <c r="H314" i="4"/>
  <c r="H315" i="4"/>
  <c r="H316" i="4"/>
  <c r="H317" i="4"/>
  <c r="H318" i="4"/>
  <c r="H319" i="4"/>
  <c r="H320" i="4"/>
  <c r="H2" i="4"/>
  <c r="G313" i="4" l="1"/>
  <c r="G3" i="4"/>
  <c r="G7" i="4"/>
  <c r="G9" i="4"/>
  <c r="G38" i="4"/>
  <c r="G49" i="4"/>
  <c r="G50" i="4"/>
  <c r="G51" i="4"/>
  <c r="G48" i="4"/>
  <c r="G59" i="4"/>
  <c r="G64" i="4"/>
  <c r="G65" i="4"/>
  <c r="G70" i="4"/>
  <c r="G83" i="4"/>
  <c r="G84" i="4"/>
  <c r="G82" i="4"/>
  <c r="G81" i="4"/>
  <c r="G78" i="4"/>
  <c r="G79" i="4"/>
  <c r="G71" i="4"/>
  <c r="G72" i="4"/>
  <c r="G113" i="4"/>
  <c r="G105" i="4"/>
  <c r="G108" i="4"/>
  <c r="G107" i="4"/>
  <c r="G114" i="4"/>
  <c r="G117" i="4"/>
  <c r="G115" i="4"/>
  <c r="G116" i="4"/>
  <c r="G104" i="4"/>
  <c r="G109" i="4"/>
  <c r="G134" i="4"/>
  <c r="G133" i="4"/>
  <c r="G144" i="4"/>
  <c r="G146" i="4"/>
  <c r="G148" i="4"/>
  <c r="G149" i="4"/>
  <c r="G164" i="4"/>
  <c r="G173" i="4"/>
  <c r="G161" i="4"/>
  <c r="G179" i="4"/>
  <c r="G177" i="4"/>
  <c r="G178" i="4"/>
  <c r="G187" i="4"/>
  <c r="G192" i="4"/>
  <c r="G193" i="4"/>
  <c r="G205" i="4"/>
  <c r="G222" i="4"/>
  <c r="G208" i="4"/>
  <c r="G224" i="4"/>
  <c r="G225" i="4"/>
  <c r="G253" i="4"/>
  <c r="G257" i="4"/>
  <c r="G273" i="4"/>
  <c r="G279" i="4"/>
  <c r="G300" i="4"/>
  <c r="G299" i="4"/>
  <c r="G309" i="4"/>
  <c r="G314" i="4"/>
  <c r="G315" i="4"/>
  <c r="G307" i="4"/>
  <c r="G31" i="4"/>
  <c r="G112" i="4"/>
  <c r="G32" i="4"/>
  <c r="G106" i="4"/>
  <c r="G127" i="4"/>
  <c r="G128" i="4"/>
  <c r="G20" i="4"/>
  <c r="G27" i="4"/>
  <c r="G33" i="4"/>
  <c r="G34" i="4"/>
  <c r="G35" i="4"/>
  <c r="G43" i="4"/>
  <c r="G61" i="4"/>
  <c r="G80" i="4"/>
  <c r="G68" i="4"/>
  <c r="G69" i="4"/>
  <c r="G74" i="4"/>
  <c r="G75" i="4"/>
  <c r="G100" i="4"/>
  <c r="G167" i="4"/>
  <c r="G168" i="4"/>
  <c r="G169" i="4"/>
  <c r="G206" i="4"/>
  <c r="G204" i="4"/>
  <c r="G207" i="4"/>
  <c r="G223" i="4"/>
  <c r="G220" i="4"/>
  <c r="G230" i="4"/>
  <c r="G234" i="4"/>
  <c r="G60" i="4"/>
  <c r="G242" i="4"/>
  <c r="G241" i="4"/>
  <c r="G292" i="4"/>
  <c r="G302" i="4"/>
  <c r="G15" i="4"/>
  <c r="G2" i="4"/>
  <c r="G10" i="4"/>
  <c r="G11" i="4"/>
  <c r="G12" i="4"/>
  <c r="G13" i="4"/>
  <c r="G14" i="4"/>
  <c r="G8" i="4"/>
  <c r="G232" i="4"/>
  <c r="G233" i="4"/>
  <c r="G21" i="4"/>
  <c r="G23" i="4"/>
  <c r="G24" i="4"/>
  <c r="G22" i="4"/>
  <c r="G26" i="4"/>
  <c r="G52" i="4"/>
  <c r="G29" i="4"/>
  <c r="G30" i="4"/>
  <c r="G41" i="4"/>
  <c r="G36" i="4"/>
  <c r="G47" i="4"/>
  <c r="G236" i="4"/>
  <c r="G44" i="4"/>
  <c r="G45" i="4"/>
  <c r="G46" i="4"/>
  <c r="G63" i="4"/>
  <c r="G62" i="4"/>
  <c r="G37" i="4"/>
  <c r="G42" i="4"/>
  <c r="G58" i="4"/>
  <c r="G56" i="4"/>
  <c r="G57" i="4"/>
  <c r="G55" i="4"/>
  <c r="G53" i="4"/>
  <c r="G76" i="4"/>
  <c r="G66" i="4"/>
  <c r="G73" i="4"/>
  <c r="G77" i="4"/>
  <c r="G67" i="4"/>
  <c r="G85" i="4"/>
  <c r="G86" i="4"/>
  <c r="G89" i="4"/>
  <c r="G88" i="4"/>
  <c r="G93" i="4"/>
  <c r="G98" i="4"/>
  <c r="G54" i="4"/>
  <c r="G99" i="4"/>
  <c r="G101" i="4"/>
  <c r="G110" i="4"/>
  <c r="G111" i="4"/>
  <c r="G103" i="4"/>
  <c r="G118" i="4"/>
  <c r="G125" i="4"/>
  <c r="G126" i="4"/>
  <c r="G121" i="4"/>
  <c r="G120" i="4"/>
  <c r="G119" i="4"/>
  <c r="G132" i="4"/>
  <c r="G129" i="4"/>
  <c r="G130" i="4"/>
  <c r="G131" i="4"/>
  <c r="G137" i="4"/>
  <c r="G138" i="4"/>
  <c r="G140" i="4"/>
  <c r="G142" i="4"/>
  <c r="G145" i="4"/>
  <c r="G136" i="4"/>
  <c r="G147" i="4"/>
  <c r="G150" i="4"/>
  <c r="G152" i="4"/>
  <c r="G154" i="4"/>
  <c r="G153" i="4"/>
  <c r="G155" i="4"/>
  <c r="G158" i="4"/>
  <c r="G163" i="4"/>
  <c r="G165" i="4"/>
  <c r="G156" i="4"/>
  <c r="G162" i="4"/>
  <c r="G166" i="4"/>
  <c r="G159" i="4"/>
  <c r="G170" i="4"/>
  <c r="G172" i="4"/>
  <c r="G171" i="4"/>
  <c r="G185" i="4"/>
  <c r="G184" i="4"/>
  <c r="G181" i="4"/>
  <c r="G182" i="4"/>
  <c r="G183" i="4"/>
  <c r="G180" i="4"/>
  <c r="G188" i="4"/>
  <c r="G189" i="4"/>
  <c r="G191" i="4"/>
  <c r="G195" i="4"/>
  <c r="G190" i="4"/>
  <c r="G198" i="4"/>
  <c r="G201" i="4"/>
  <c r="G203" i="4"/>
  <c r="G212" i="4"/>
  <c r="G213" i="4"/>
  <c r="G214" i="4"/>
  <c r="G211" i="4"/>
  <c r="G221" i="4"/>
  <c r="G202" i="4"/>
  <c r="G209" i="4"/>
  <c r="G210" i="4"/>
  <c r="G226" i="4"/>
  <c r="G227" i="4"/>
  <c r="G243" i="4"/>
  <c r="G228" i="4"/>
  <c r="G235" i="4"/>
  <c r="G229" i="4"/>
  <c r="G231" i="4"/>
  <c r="G237" i="4"/>
  <c r="G238" i="4"/>
  <c r="G240" i="4"/>
  <c r="G239" i="4"/>
  <c r="G246" i="4"/>
  <c r="G244" i="4"/>
  <c r="G247" i="4"/>
  <c r="G248" i="4"/>
  <c r="G249" i="4"/>
  <c r="G250" i="4"/>
  <c r="G251" i="4"/>
  <c r="G252" i="4"/>
  <c r="G270" i="4"/>
  <c r="G271" i="4"/>
  <c r="G254" i="4"/>
  <c r="G255" i="4"/>
  <c r="G245" i="4"/>
  <c r="G276" i="4"/>
  <c r="G278" i="4"/>
  <c r="G258" i="4"/>
  <c r="G284" i="4"/>
  <c r="G259" i="4"/>
  <c r="G290" i="4"/>
  <c r="G267" i="4"/>
  <c r="G269" i="4"/>
  <c r="G264" i="4"/>
  <c r="G265" i="4"/>
  <c r="G272" i="4"/>
  <c r="G268" i="4"/>
  <c r="G274" i="4"/>
  <c r="G282" i="4"/>
  <c r="G283" i="4"/>
  <c r="G287" i="4"/>
  <c r="G303" i="4"/>
  <c r="G294" i="4"/>
  <c r="G304" i="4"/>
  <c r="G298" i="4"/>
  <c r="G291" i="4"/>
  <c r="G295" i="4"/>
  <c r="G301" i="4"/>
  <c r="G305" i="4"/>
  <c r="G297" i="4"/>
  <c r="G296" i="4"/>
  <c r="G310" i="4"/>
  <c r="G312" i="4"/>
  <c r="G316" i="4"/>
  <c r="G317" i="4"/>
  <c r="G320" i="4"/>
  <c r="G318" i="4"/>
  <c r="G319" i="4"/>
  <c r="G40" i="4"/>
  <c r="G151" i="4"/>
  <c r="G308" i="4"/>
  <c r="G123" i="4"/>
  <c r="G186" i="4"/>
  <c r="G219" i="4"/>
  <c r="G215" i="4"/>
  <c r="G216" i="4"/>
  <c r="G217" i="4"/>
  <c r="G218" i="4"/>
  <c r="G4" i="4"/>
  <c r="G16" i="4"/>
  <c r="G19" i="4"/>
  <c r="G25" i="4"/>
  <c r="G28" i="4"/>
  <c r="G39" i="4"/>
  <c r="G87" i="4"/>
  <c r="G124" i="4"/>
  <c r="G135" i="4"/>
  <c r="G139" i="4"/>
  <c r="G157" i="4"/>
  <c r="G175" i="4"/>
  <c r="G176" i="4"/>
  <c r="G160" i="4"/>
  <c r="G174" i="4"/>
  <c r="G194" i="4"/>
  <c r="G196" i="4"/>
  <c r="G280" i="4"/>
  <c r="G281" i="4"/>
  <c r="G266" i="4"/>
  <c r="G293" i="4"/>
  <c r="G306" i="4"/>
  <c r="G90" i="4"/>
  <c r="G91" i="4"/>
  <c r="G92" i="4"/>
  <c r="G18" i="4"/>
  <c r="G5" i="4"/>
  <c r="G6" i="4"/>
  <c r="G17" i="4"/>
  <c r="G94" i="4"/>
  <c r="G95" i="4"/>
  <c r="G96" i="4"/>
  <c r="G97" i="4"/>
  <c r="G102" i="4"/>
  <c r="G122" i="4"/>
  <c r="G141" i="4"/>
  <c r="G143" i="4"/>
  <c r="G197" i="4"/>
  <c r="G199" i="4"/>
  <c r="G200" i="4"/>
  <c r="G256" i="4"/>
  <c r="G260" i="4"/>
  <c r="G261" i="4"/>
  <c r="G262" i="4"/>
  <c r="G263" i="4"/>
  <c r="G277" i="4"/>
  <c r="G275" i="4"/>
  <c r="G288" i="4"/>
  <c r="G289" i="4"/>
  <c r="G285" i="4"/>
  <c r="G286" i="4"/>
  <c r="G311" i="4"/>
</calcChain>
</file>

<file path=xl/sharedStrings.xml><?xml version="1.0" encoding="utf-8"?>
<sst xmlns="http://schemas.openxmlformats.org/spreadsheetml/2006/main" count="1797" uniqueCount="1469">
  <si>
    <t xml:space="preserve"> ACACA</t>
  </si>
  <si>
    <t xml:space="preserve"> acetyl-Coenzyme A carboxylase alpha</t>
  </si>
  <si>
    <t xml:space="preserve"> ALDOC</t>
  </si>
  <si>
    <t xml:space="preserve"> aldolase C, fructose-bisphosphate</t>
  </si>
  <si>
    <t xml:space="preserve"> ALMS1</t>
  </si>
  <si>
    <t xml:space="preserve"> Alstrom syndrome 1</t>
  </si>
  <si>
    <t xml:space="preserve"> AP2A2</t>
  </si>
  <si>
    <t xml:space="preserve"> adaptor-related protein complex 2, alpha 2 subunit</t>
  </si>
  <si>
    <t xml:space="preserve"> AP2M1</t>
  </si>
  <si>
    <t xml:space="preserve"> adaptor-related protein complex 2, mu 1 subunit</t>
  </si>
  <si>
    <t xml:space="preserve"> ARFGEF2</t>
  </si>
  <si>
    <t xml:space="preserve"> ADP-ribosylation factor guanine nucleotide-exchange factor 2 (brefeldin A-inhibited)</t>
  </si>
  <si>
    <t xml:space="preserve"> ARHGAP29</t>
  </si>
  <si>
    <t xml:space="preserve"> Rho GTPase activating protein 29</t>
  </si>
  <si>
    <t xml:space="preserve"> ARHGEF12</t>
  </si>
  <si>
    <t xml:space="preserve"> Rho guanine nucleotide exchange factor (GEF) 12</t>
  </si>
  <si>
    <t xml:space="preserve"> BAIAP2L1</t>
  </si>
  <si>
    <t xml:space="preserve"> BAI1-associated protein 2-like 1</t>
  </si>
  <si>
    <t xml:space="preserve"> CAMK2A</t>
  </si>
  <si>
    <t xml:space="preserve"> calcium/calmodulin-dependent protein kinase II alpha</t>
  </si>
  <si>
    <t xml:space="preserve"> CAMK2B</t>
  </si>
  <si>
    <t xml:space="preserve"> calcium/calmodulin-dependent protein kinase II beta</t>
  </si>
  <si>
    <t xml:space="preserve"> CAMK2D</t>
  </si>
  <si>
    <t xml:space="preserve"> calcium/calmodulin-dependent protein kinase II delta</t>
  </si>
  <si>
    <t xml:space="preserve"> CARD10</t>
  </si>
  <si>
    <t xml:space="preserve"> caspase recruitment domain family, member 10</t>
  </si>
  <si>
    <t xml:space="preserve"> CASP4</t>
  </si>
  <si>
    <t xml:space="preserve"> caspase 4, apoptosis-related cysteine peptidase</t>
  </si>
  <si>
    <t xml:space="preserve"> CCT7</t>
  </si>
  <si>
    <t xml:space="preserve"> chaperonin containing TCP1, subunit 7 (eta)</t>
  </si>
  <si>
    <t xml:space="preserve"> CDC42BPA</t>
  </si>
  <si>
    <t xml:space="preserve"> CDC42 binding protein kinase alpha (DMPK-like)</t>
  </si>
  <si>
    <t xml:space="preserve"> CDK5RAP2</t>
  </si>
  <si>
    <t xml:space="preserve"> CDK5 regulatory subunit associated protein 2</t>
  </si>
  <si>
    <t xml:space="preserve"> CHM</t>
  </si>
  <si>
    <t xml:space="preserve"> choroideremia (Rab escort protein 1)</t>
  </si>
  <si>
    <t xml:space="preserve"> CLASP1</t>
  </si>
  <si>
    <t xml:space="preserve"> cytoplasmic linker associated protein 1</t>
  </si>
  <si>
    <t xml:space="preserve"> CLIP1</t>
  </si>
  <si>
    <t xml:space="preserve"> CAP-GLY domain containing linker protein 1</t>
  </si>
  <si>
    <t xml:space="preserve"> CRMP1</t>
  </si>
  <si>
    <t xml:space="preserve"> collapsin response mediator protein 1</t>
  </si>
  <si>
    <t xml:space="preserve"> DAAM1</t>
  </si>
  <si>
    <t xml:space="preserve"> dishevelled associated activator of morphogenesis 1</t>
  </si>
  <si>
    <t xml:space="preserve"> DCLK2</t>
  </si>
  <si>
    <t xml:space="preserve"> doublecortin-like kinase 2</t>
  </si>
  <si>
    <t xml:space="preserve"> DGKG</t>
  </si>
  <si>
    <t xml:space="preserve"> diacylglycerol kinase, gamma 90kDa</t>
  </si>
  <si>
    <t xml:space="preserve"> DGKZ</t>
  </si>
  <si>
    <t xml:space="preserve"> diacylglycerol kinase, zeta 104kDa</t>
  </si>
  <si>
    <t xml:space="preserve"> DIAPH3</t>
  </si>
  <si>
    <t xml:space="preserve"> DMXL2</t>
  </si>
  <si>
    <t xml:space="preserve"> Dmx-like 2</t>
  </si>
  <si>
    <t xml:space="preserve"> DNAH8</t>
  </si>
  <si>
    <t xml:space="preserve"> dynein, axonemal, heavy chain 8</t>
  </si>
  <si>
    <t xml:space="preserve"> DNAH11</t>
  </si>
  <si>
    <t xml:space="preserve"> dynein, axonemal, heavy chain 11</t>
  </si>
  <si>
    <t xml:space="preserve"> DNM1</t>
  </si>
  <si>
    <t xml:space="preserve"> dynamin 1</t>
  </si>
  <si>
    <t xml:space="preserve"> DPYSL2</t>
  </si>
  <si>
    <t xml:space="preserve"> dihydropyrimidinase-like 2</t>
  </si>
  <si>
    <t xml:space="preserve"> DPYSL4</t>
  </si>
  <si>
    <t xml:space="preserve"> dihydropyrimidinase-like 4</t>
  </si>
  <si>
    <t xml:space="preserve"> DRG1</t>
  </si>
  <si>
    <t xml:space="preserve"> developmentally regulated GTP binding protein 1</t>
  </si>
  <si>
    <t xml:space="preserve"> EEF1D</t>
  </si>
  <si>
    <t xml:space="preserve"> eukaryotic translation elongation factor 1 delta (guanine nucleotide exchange protein)</t>
  </si>
  <si>
    <t xml:space="preserve"> EEF1G</t>
  </si>
  <si>
    <t xml:space="preserve"> eukaryotic translation elongation factor 1 gamma</t>
  </si>
  <si>
    <t xml:space="preserve"> eukaryotic translation initiation factor 4 gamma, 2</t>
  </si>
  <si>
    <t xml:space="preserve"> ELMO1</t>
  </si>
  <si>
    <t xml:space="preserve"> engulfment and cell motility 1</t>
  </si>
  <si>
    <t xml:space="preserve"> ENO1</t>
  </si>
  <si>
    <t xml:space="preserve"> enolase 1, (alpha)</t>
  </si>
  <si>
    <t xml:space="preserve"> EXOC2</t>
  </si>
  <si>
    <t xml:space="preserve"> exocyst complex component 2</t>
  </si>
  <si>
    <t xml:space="preserve"> EXOC4</t>
  </si>
  <si>
    <t xml:space="preserve"> exocyst complex component 4</t>
  </si>
  <si>
    <t xml:space="preserve"> GAA</t>
  </si>
  <si>
    <t xml:space="preserve"> glucosidase, alpha; acid</t>
  </si>
  <si>
    <t xml:space="preserve"> GBF1</t>
  </si>
  <si>
    <t xml:space="preserve"> golgi-specific brefeldin A resistant guanine nucleotide exchange factor 1</t>
  </si>
  <si>
    <t xml:space="preserve"> GCC2</t>
  </si>
  <si>
    <t xml:space="preserve"> GRIP and coiled-coil domain containing 2</t>
  </si>
  <si>
    <t xml:space="preserve"> GCDH</t>
  </si>
  <si>
    <t xml:space="preserve"> glutaryl-Coenzyme A dehydrogenase</t>
  </si>
  <si>
    <t xml:space="preserve"> GLS2</t>
  </si>
  <si>
    <t xml:space="preserve"> glutaminase 2 (liver, mitochondrial)</t>
  </si>
  <si>
    <t xml:space="preserve"> GNS</t>
  </si>
  <si>
    <t xml:space="preserve"> glucosamine (N-acetyl)-6-sulfatase</t>
  </si>
  <si>
    <t xml:space="preserve"> GPD1</t>
  </si>
  <si>
    <t xml:space="preserve"> glycerol-3-phosphate dehydrogenase 1 (soluble)</t>
  </si>
  <si>
    <t xml:space="preserve"> HIP1R</t>
  </si>
  <si>
    <t xml:space="preserve"> huntingtin interacting protein 1 related</t>
  </si>
  <si>
    <t xml:space="preserve"> HSPD1</t>
  </si>
  <si>
    <t xml:space="preserve"> heat shock 60kDa protein 1 (chaperonin)</t>
  </si>
  <si>
    <t xml:space="preserve"> IARS</t>
  </si>
  <si>
    <t xml:space="preserve"> isoleucyl-tRNA synthetase</t>
  </si>
  <si>
    <t xml:space="preserve"> IL4I1</t>
  </si>
  <si>
    <t xml:space="preserve"> interleukin 4 induced 1</t>
  </si>
  <si>
    <t xml:space="preserve"> ITPR2</t>
  </si>
  <si>
    <t xml:space="preserve"> inositol 1,4,5-triphosphate receptor, type 2</t>
  </si>
  <si>
    <t xml:space="preserve"> ITPR3</t>
  </si>
  <si>
    <t xml:space="preserve"> inositol 1,4,5-triphosphate receptor, type 3</t>
  </si>
  <si>
    <t xml:space="preserve"> KIAA1881</t>
  </si>
  <si>
    <t xml:space="preserve"> KIF13B</t>
  </si>
  <si>
    <t xml:space="preserve"> kinesin family member 13B</t>
  </si>
  <si>
    <t xml:space="preserve"> KIF1B</t>
  </si>
  <si>
    <t xml:space="preserve"> kinesin family member 1B</t>
  </si>
  <si>
    <t xml:space="preserve"> KIF1C</t>
  </si>
  <si>
    <t xml:space="preserve"> kinesin family member 1C</t>
  </si>
  <si>
    <t xml:space="preserve"> KIF2A</t>
  </si>
  <si>
    <t xml:space="preserve"> kinesin heavy chain member 2A</t>
  </si>
  <si>
    <t xml:space="preserve"> KIF5A</t>
  </si>
  <si>
    <t xml:space="preserve"> kinesin family member 5A</t>
  </si>
  <si>
    <t xml:space="preserve"> KIFC3</t>
  </si>
  <si>
    <t xml:space="preserve"> kinesin family member C3</t>
  </si>
  <si>
    <t xml:space="preserve"> KRT20</t>
  </si>
  <si>
    <t xml:space="preserve"> keratin 20</t>
  </si>
  <si>
    <t xml:space="preserve"> LAP3</t>
  </si>
  <si>
    <t xml:space="preserve"> leucine aminopeptidase 3</t>
  </si>
  <si>
    <t xml:space="preserve"> LETM1</t>
  </si>
  <si>
    <t xml:space="preserve"> leucine zipper-EF-hand containing transmembrane protein 1</t>
  </si>
  <si>
    <t xml:space="preserve"> LRBA</t>
  </si>
  <si>
    <t xml:space="preserve"> LPS-responsive vesicle trafficking, beach and anchor containing</t>
  </si>
  <si>
    <t xml:space="preserve"> MAP1A</t>
  </si>
  <si>
    <t xml:space="preserve"> microtubule-associated protein 1A</t>
  </si>
  <si>
    <t xml:space="preserve"> MAP1S</t>
  </si>
  <si>
    <t xml:space="preserve"> microtubule-associated protein 1S</t>
  </si>
  <si>
    <t xml:space="preserve"> MAP3K4</t>
  </si>
  <si>
    <t xml:space="preserve"> mitogen-activated protein kinase kinase kinase 4</t>
  </si>
  <si>
    <t xml:space="preserve"> MAP4K4</t>
  </si>
  <si>
    <t xml:space="preserve"> mitogen-activated protein kinase kinase kinase kinase 4</t>
  </si>
  <si>
    <t xml:space="preserve"> MAPT</t>
  </si>
  <si>
    <t xml:space="preserve"> microtubule-associated protein tau</t>
  </si>
  <si>
    <t xml:space="preserve"> MCF2</t>
  </si>
  <si>
    <t xml:space="preserve"> MCF.2 cell line derived transforming sequence</t>
  </si>
  <si>
    <t xml:space="preserve"> MIB1</t>
  </si>
  <si>
    <t xml:space="preserve"> mindbomb homolog 1 (Drosophila)</t>
  </si>
  <si>
    <t xml:space="preserve"> MLPH</t>
  </si>
  <si>
    <t xml:space="preserve"> melanophilin</t>
  </si>
  <si>
    <t xml:space="preserve"> MPHOSPH9</t>
  </si>
  <si>
    <t xml:space="preserve"> M-phase phosphoprotein 9</t>
  </si>
  <si>
    <t xml:space="preserve"> MTHFD1</t>
  </si>
  <si>
    <t xml:space="preserve"> methylenetetrahydrofolate dehydrogenase (NADP+ dependent) 1, methenyltetrahydrofolate cyclohydrolase, formyltetrahydrofolate synthetase</t>
  </si>
  <si>
    <t xml:space="preserve"> MYH8</t>
  </si>
  <si>
    <t xml:space="preserve"> myosin, heavy chain 8, skeletal muscle, perinatal</t>
  </si>
  <si>
    <t xml:space="preserve"> MYO6</t>
  </si>
  <si>
    <t xml:space="preserve"> myosin VI</t>
  </si>
  <si>
    <t xml:space="preserve"> MYO10</t>
  </si>
  <si>
    <t xml:space="preserve"> myosin X</t>
  </si>
  <si>
    <t xml:space="preserve"> myosin XVA</t>
  </si>
  <si>
    <t xml:space="preserve"> MYO5A</t>
  </si>
  <si>
    <t xml:space="preserve"> myosin VA (heavy chain 12, myoxin)</t>
  </si>
  <si>
    <t xml:space="preserve"> MYO9A</t>
  </si>
  <si>
    <t xml:space="preserve"> myosin IXA</t>
  </si>
  <si>
    <t xml:space="preserve"> MYO9B</t>
  </si>
  <si>
    <t xml:space="preserve"> myosin IXB</t>
  </si>
  <si>
    <t xml:space="preserve"> NADH dehydrogenase (ubiquinone) 1 alpha subcomplex, 10, 42kDa</t>
  </si>
  <si>
    <t xml:space="preserve"> NEB</t>
  </si>
  <si>
    <t xml:space="preserve"> nebulin</t>
  </si>
  <si>
    <t xml:space="preserve"> NF1</t>
  </si>
  <si>
    <t xml:space="preserve"> neurofibromin 1</t>
  </si>
  <si>
    <t xml:space="preserve"> NNT</t>
  </si>
  <si>
    <t xml:space="preserve"> nicotinamide nucleotide transhydrogenase</t>
  </si>
  <si>
    <t xml:space="preserve"> NOS2</t>
  </si>
  <si>
    <t xml:space="preserve"> nitric oxide synthase 2, inducible</t>
  </si>
  <si>
    <t xml:space="preserve"> NRAP</t>
  </si>
  <si>
    <t xml:space="preserve"> nebulin-related anchoring protein</t>
  </si>
  <si>
    <t xml:space="preserve"> PDE4D</t>
  </si>
  <si>
    <t xml:space="preserve"> phosphodiesterase 4D, cAMP-specific (phosphodiesterase E3 dunce homolog, Drosophila)</t>
  </si>
  <si>
    <t xml:space="preserve"> PDHB</t>
  </si>
  <si>
    <t xml:space="preserve"> pyruvate dehydrogenase (lipoamide) beta</t>
  </si>
  <si>
    <t xml:space="preserve"> PFKM</t>
  </si>
  <si>
    <t xml:space="preserve"> phosphofructokinase, muscle</t>
  </si>
  <si>
    <t xml:space="preserve"> PHLDB2</t>
  </si>
  <si>
    <t xml:space="preserve"> pleckstrin homology-like domain, family B, member 2</t>
  </si>
  <si>
    <t xml:space="preserve"> PI4KA</t>
  </si>
  <si>
    <t xml:space="preserve"> phosphatidylinositol 4-kinase, catalytic, alpha</t>
  </si>
  <si>
    <t xml:space="preserve"> PIK3R4</t>
  </si>
  <si>
    <t xml:space="preserve"> phosphoinositide-3-kinase, regulatory subunit 4</t>
  </si>
  <si>
    <t xml:space="preserve"> PKM2</t>
  </si>
  <si>
    <t xml:space="preserve"> pyruvate kinase, muscle</t>
  </si>
  <si>
    <t xml:space="preserve"> PLCB3</t>
  </si>
  <si>
    <t xml:space="preserve"> phospholipase C, beta 3 (phosphatidylinositol-specific)</t>
  </si>
  <si>
    <t xml:space="preserve"> PPL</t>
  </si>
  <si>
    <t xml:space="preserve"> periplakin</t>
  </si>
  <si>
    <t xml:space="preserve"> PPP1R12C</t>
  </si>
  <si>
    <t xml:space="preserve"> protein phosphatase 1, regulatory (inhibitor) subunit 12C</t>
  </si>
  <si>
    <t xml:space="preserve"> PPP2R1A</t>
  </si>
  <si>
    <t xml:space="preserve"> protein phosphatase 2 (formerly 2A), regulatory subunit A, alpha isoform</t>
  </si>
  <si>
    <t xml:space="preserve"> PTK2B</t>
  </si>
  <si>
    <t xml:space="preserve"> PTK2B protein tyrosine kinase 2 beta</t>
  </si>
  <si>
    <t xml:space="preserve"> RAPGEF2</t>
  </si>
  <si>
    <t xml:space="preserve"> Rap guanine nucleotide exchange factor (GEF) 2</t>
  </si>
  <si>
    <t xml:space="preserve"> ROCK1</t>
  </si>
  <si>
    <t xml:space="preserve"> Rho-associated, coiled-coil containing protein kinase 1</t>
  </si>
  <si>
    <t xml:space="preserve"> RP1</t>
  </si>
  <si>
    <t xml:space="preserve"> retinitis pigmentosa 1 (autosomal dominant)</t>
  </si>
  <si>
    <t xml:space="preserve"> RPL3</t>
  </si>
  <si>
    <t xml:space="preserve"> ribosomal protein L3</t>
  </si>
  <si>
    <t xml:space="preserve"> RPS14</t>
  </si>
  <si>
    <t xml:space="preserve"> ribosomal protein S14</t>
  </si>
  <si>
    <t xml:space="preserve"> RPS16</t>
  </si>
  <si>
    <t xml:space="preserve"> ribosomal protein S16</t>
  </si>
  <si>
    <t xml:space="preserve"> RPS15A</t>
  </si>
  <si>
    <t xml:space="preserve"> ribosomal protein S15a</t>
  </si>
  <si>
    <t xml:space="preserve"> RPS6KB1</t>
  </si>
  <si>
    <t xml:space="preserve"> ribosomal protein S6 kinase, 70kDa, polypeptide 1</t>
  </si>
  <si>
    <t xml:space="preserve"> SAFB2</t>
  </si>
  <si>
    <t xml:space="preserve"> scaffold attachment factor B2</t>
  </si>
  <si>
    <t xml:space="preserve"> SEC23IP</t>
  </si>
  <si>
    <t xml:space="preserve"> SEC23 interacting protein</t>
  </si>
  <si>
    <t xml:space="preserve"> SEPT7</t>
  </si>
  <si>
    <t xml:space="preserve"> septin 7</t>
  </si>
  <si>
    <t xml:space="preserve"> SFXN3</t>
  </si>
  <si>
    <t xml:space="preserve"> sideroflexin 3</t>
  </si>
  <si>
    <t xml:space="preserve"> SHANK2</t>
  </si>
  <si>
    <t xml:space="preserve"> SHROOM3</t>
  </si>
  <si>
    <t xml:space="preserve"> shroom family member 3</t>
  </si>
  <si>
    <t xml:space="preserve"> SLC8A2</t>
  </si>
  <si>
    <t xml:space="preserve"> solute carrier family 8 (sodium/calcium exchanger), member 2</t>
  </si>
  <si>
    <t xml:space="preserve"> SNIP</t>
  </si>
  <si>
    <t xml:space="preserve"> SNAP25-interacting protein</t>
  </si>
  <si>
    <t xml:space="preserve"> SPIRE1</t>
  </si>
  <si>
    <t xml:space="preserve"> spire homolog 1 (Drosophila)</t>
  </si>
  <si>
    <t xml:space="preserve"> SPTBN4</t>
  </si>
  <si>
    <t xml:space="preserve"> spectrin, beta, non-erythrocytic 4</t>
  </si>
  <si>
    <t xml:space="preserve"> ST6GALNAC1</t>
  </si>
  <si>
    <t xml:space="preserve"> ST6 (alpha-N-acetyl-neuraminyl-2,3-beta-galactosyl-1,3)-N-acetylgalactosaminide alpha-2,6-sialyltransferase 1</t>
  </si>
  <si>
    <t xml:space="preserve"> STX16</t>
  </si>
  <si>
    <t xml:space="preserve"> syntaxin 16</t>
  </si>
  <si>
    <t xml:space="preserve"> STXBP1</t>
  </si>
  <si>
    <t xml:space="preserve"> syntaxin binding protein 1</t>
  </si>
  <si>
    <t xml:space="preserve"> SYNPO</t>
  </si>
  <si>
    <t xml:space="preserve"> synaptopodin</t>
  </si>
  <si>
    <t xml:space="preserve"> SYT1</t>
  </si>
  <si>
    <t xml:space="preserve"> synaptotagmin I</t>
  </si>
  <si>
    <t xml:space="preserve"> SYT5</t>
  </si>
  <si>
    <t xml:space="preserve"> synaptotagmin V</t>
  </si>
  <si>
    <t xml:space="preserve"> SYTL2</t>
  </si>
  <si>
    <t xml:space="preserve"> synaptotagmin-like 2</t>
  </si>
  <si>
    <t xml:space="preserve"> TAOK1</t>
  </si>
  <si>
    <t xml:space="preserve"> TAO kinase 1</t>
  </si>
  <si>
    <t xml:space="preserve"> TBC1D4</t>
  </si>
  <si>
    <t xml:space="preserve"> TBC1 domain family, member 4</t>
  </si>
  <si>
    <t xml:space="preserve"> TCHP</t>
  </si>
  <si>
    <t xml:space="preserve"> trichoplein, keratin filament binding</t>
  </si>
  <si>
    <t xml:space="preserve"> TLK1</t>
  </si>
  <si>
    <t xml:space="preserve"> tousled-like kinase 1</t>
  </si>
  <si>
    <t xml:space="preserve"> TRAP1</t>
  </si>
  <si>
    <t xml:space="preserve"> TNF receptor-associated protein 1</t>
  </si>
  <si>
    <t xml:space="preserve"> TRIP12</t>
  </si>
  <si>
    <t xml:space="preserve"> thyroid hormone receptor interactor 12</t>
  </si>
  <si>
    <t xml:space="preserve"> TTC3</t>
  </si>
  <si>
    <t xml:space="preserve"> tetratricopeptide repeat domain 3</t>
  </si>
  <si>
    <t xml:space="preserve"> UPF2</t>
  </si>
  <si>
    <t xml:space="preserve"> UPF2 regulator of nonsense transcripts homolog (yeast)</t>
  </si>
  <si>
    <t xml:space="preserve"> USP19</t>
  </si>
  <si>
    <t xml:space="preserve"> ubiquitin specific peptidase 19</t>
  </si>
  <si>
    <t xml:space="preserve"> WDFY3</t>
  </si>
  <si>
    <t xml:space="preserve"> WD repeat and FYVE domain containing 3</t>
  </si>
  <si>
    <t xml:space="preserve"> YWHAZ</t>
  </si>
  <si>
    <t xml:space="preserve"> tyrosine 3-monooxygenase/tryptophan 5-monooxygenase activation protein, zeta polypeptide</t>
  </si>
  <si>
    <t xml:space="preserve"> UPF3 regulator of nonsense transcripts homolog B (yeast)</t>
  </si>
  <si>
    <t xml:space="preserve"> UPF3B</t>
  </si>
  <si>
    <t xml:space="preserve"> structural maintenance of chromosomes 1A</t>
  </si>
  <si>
    <t xml:space="preserve"> SMC1A</t>
  </si>
  <si>
    <t xml:space="preserve"> structural maintenance of chromosomes 4</t>
  </si>
  <si>
    <t xml:space="preserve"> SMC4</t>
  </si>
  <si>
    <t xml:space="preserve"> solute carrier family 8 (sodium/calcium exchanger), member 1</t>
  </si>
  <si>
    <t xml:space="preserve"> SLC8A1</t>
  </si>
  <si>
    <t xml:space="preserve"> solute carrier family 3 (activators of dibasic and neutral amino acid transport), member 2</t>
  </si>
  <si>
    <t xml:space="preserve"> SLC3A2</t>
  </si>
  <si>
    <t xml:space="preserve"> solute carrier family 1 (glial high affinity glutamate transporter), member 2</t>
  </si>
  <si>
    <t xml:space="preserve"> SLC1A2</t>
  </si>
  <si>
    <t xml:space="preserve"> nucleoporin 214kDa</t>
  </si>
  <si>
    <t xml:space="preserve"> NUP214</t>
  </si>
  <si>
    <t xml:space="preserve"> nucleoporin 210kDa</t>
  </si>
  <si>
    <t xml:space="preserve"> NUP210</t>
  </si>
  <si>
    <t xml:space="preserve"> nucleoporin 153kDa</t>
  </si>
  <si>
    <t xml:space="preserve"> NUP153</t>
  </si>
  <si>
    <t xml:space="preserve"> high density lipoprotein binding protein</t>
  </si>
  <si>
    <t xml:space="preserve"> HDLBP</t>
  </si>
  <si>
    <t xml:space="preserve"> formin 1</t>
  </si>
  <si>
    <t xml:space="preserve"> FMN1</t>
  </si>
  <si>
    <t xml:space="preserve"> exocyst complex component 6</t>
  </si>
  <si>
    <t xml:space="preserve"> EXOC6</t>
  </si>
  <si>
    <t xml:space="preserve"> exocyst complex component 3</t>
  </si>
  <si>
    <t xml:space="preserve"> EXOC3</t>
  </si>
  <si>
    <t xml:space="preserve"> ATPase, Na+/K+ transporting, alpha 3 polypeptide</t>
  </si>
  <si>
    <t xml:space="preserve"> ATP1A3</t>
  </si>
  <si>
    <t xml:space="preserve"> ATP-binding cassette, sub-family B (MDR/TAP), member 1</t>
  </si>
  <si>
    <t xml:space="preserve"> ABCB1</t>
  </si>
  <si>
    <t xml:space="preserve"> tumor protein p53 binding protein 1</t>
  </si>
  <si>
    <t xml:space="preserve"> TP53BP1</t>
  </si>
  <si>
    <t xml:space="preserve"> TAR DNA binding protein</t>
  </si>
  <si>
    <t xml:space="preserve"> TARDBP</t>
  </si>
  <si>
    <t xml:space="preserve"> spen homolog, transcriptional regulator (Drosophila)</t>
  </si>
  <si>
    <t xml:space="preserve"> SPEN</t>
  </si>
  <si>
    <t xml:space="preserve"> SWI/SNF related, matrix associated, actin dependent regulator of chromatin, subfamily c, member 1</t>
  </si>
  <si>
    <t xml:space="preserve"> SMARCC1</t>
  </si>
  <si>
    <t xml:space="preserve"> SWI/SNF related, matrix associated, actin dependent regulator of chromatin, subfamily a, member 4</t>
  </si>
  <si>
    <t xml:space="preserve"> SMARCA4</t>
  </si>
  <si>
    <t xml:space="preserve"> nuclear receptor co-repressor 2</t>
  </si>
  <si>
    <t xml:space="preserve"> NCOR2</t>
  </si>
  <si>
    <t xml:space="preserve"> NMDA receptor regulated 1</t>
  </si>
  <si>
    <t xml:space="preserve"> NARG1</t>
  </si>
  <si>
    <t xml:space="preserve"> myelin expression factor 2</t>
  </si>
  <si>
    <t xml:space="preserve"> MYEF2</t>
  </si>
  <si>
    <t xml:space="preserve"> metastasis associated 1</t>
  </si>
  <si>
    <t xml:space="preserve"> MTA1</t>
  </si>
  <si>
    <t xml:space="preserve"> myeloid/lymphoid or mixed-lineage leukemia 2</t>
  </si>
  <si>
    <t xml:space="preserve"> MLL2</t>
  </si>
  <si>
    <t xml:space="preserve"> myeloid/lymphoid or mixed-lineage leukemia (trithorax homolog, Drosophila)</t>
  </si>
  <si>
    <t xml:space="preserve"> MLL</t>
  </si>
  <si>
    <t xml:space="preserve"> melanoma antigen family D, 1</t>
  </si>
  <si>
    <t xml:space="preserve"> MAGED1</t>
  </si>
  <si>
    <t xml:space="preserve"> kinase D-interacting substrate, 220kDa</t>
  </si>
  <si>
    <t xml:space="preserve"> KIDINS220</t>
  </si>
  <si>
    <t xml:space="preserve"> jumonji, AT rich interactive domain 1A</t>
  </si>
  <si>
    <t xml:space="preserve"> HIV-1 Tat specific factor 1</t>
  </si>
  <si>
    <t xml:space="preserve"> HTATSF1</t>
  </si>
  <si>
    <t xml:space="preserve"> CASK interacting protein 1</t>
  </si>
  <si>
    <t xml:space="preserve"> CASKIN1</t>
  </si>
  <si>
    <t xml:space="preserve"> BTAF1 RNA polymerase II, B-TFIID transcription factor-associated, 170kDa (Mot1 homolog, S. cerevisiae)</t>
  </si>
  <si>
    <t xml:space="preserve"> BTAF1</t>
  </si>
  <si>
    <t xml:space="preserve"> bromodomain and WD repeat domain containing 1</t>
  </si>
  <si>
    <t xml:space="preserve"> BRWD1</t>
  </si>
  <si>
    <t xml:space="preserve"> B double prime 1, subunit of RNA polymerase III transcription initiation factor IIIB</t>
  </si>
  <si>
    <t xml:space="preserve"> BDP1</t>
  </si>
  <si>
    <t xml:space="preserve"> ash1 (absent, small, or homeotic)-like (Drosophila)</t>
  </si>
  <si>
    <t xml:space="preserve"> ASH1L</t>
  </si>
  <si>
    <t xml:space="preserve"> activity-dependent neuroprotector homeobox</t>
  </si>
  <si>
    <t xml:space="preserve"> ADNP</t>
  </si>
  <si>
    <t xml:space="preserve"> protein tyrosine phosphatase, receptor type, D</t>
  </si>
  <si>
    <t xml:space="preserve"> PTPRD</t>
  </si>
  <si>
    <t xml:space="preserve"> protein phosphatase 2 (formerly 2A), regulatory subunit A, beta isoform</t>
  </si>
  <si>
    <t xml:space="preserve"> PPP2R1B</t>
  </si>
  <si>
    <t xml:space="preserve"> protein tyrosine phosphatase, receptor type, f polypeptide (PTPRF), interacting protein (liprin), alpha 4</t>
  </si>
  <si>
    <t xml:space="preserve"> PPFIA4</t>
  </si>
  <si>
    <t xml:space="preserve"> myotubularin related protein 9</t>
  </si>
  <si>
    <t xml:space="preserve"> MTMR9</t>
  </si>
  <si>
    <t xml:space="preserve"> histidine acid phosphatase domain containing 2A</t>
  </si>
  <si>
    <t xml:space="preserve"> HISPPD2A</t>
  </si>
  <si>
    <t xml:space="preserve"> zinc finger protein 638</t>
  </si>
  <si>
    <t xml:space="preserve"> ZNF638</t>
  </si>
  <si>
    <t xml:space="preserve"> zinc finger protein 598</t>
  </si>
  <si>
    <t xml:space="preserve"> ZNF598</t>
  </si>
  <si>
    <t xml:space="preserve"> zinc finger, C3H1-type containing</t>
  </si>
  <si>
    <t xml:space="preserve"> ZFC3H1</t>
  </si>
  <si>
    <t xml:space="preserve"> zinc finger CCCH-type containing 13</t>
  </si>
  <si>
    <t xml:space="preserve"> ZC3H13</t>
  </si>
  <si>
    <t xml:space="preserve"> WW and C2 domain containing 2</t>
  </si>
  <si>
    <t xml:space="preserve"> WWC2</t>
  </si>
  <si>
    <t xml:space="preserve"> Usher syndrome 2A (autosomal recessive, mild)</t>
  </si>
  <si>
    <t xml:space="preserve"> USH2A</t>
  </si>
  <si>
    <t xml:space="preserve"> tetratricopeptide repeat domain 28</t>
  </si>
  <si>
    <t xml:space="preserve"> TTC28</t>
  </si>
  <si>
    <t xml:space="preserve"> TSPY-like 1</t>
  </si>
  <si>
    <t xml:space="preserve"> TSPYL1</t>
  </si>
  <si>
    <t xml:space="preserve"> topoisomerase (DNA) II binding protein 1</t>
  </si>
  <si>
    <t xml:space="preserve"> TOPBP1</t>
  </si>
  <si>
    <t xml:space="preserve"> tenascin C</t>
  </si>
  <si>
    <t xml:space="preserve"> TNC</t>
  </si>
  <si>
    <t xml:space="preserve"> talin 2</t>
  </si>
  <si>
    <t xml:space="preserve"> TLN2</t>
  </si>
  <si>
    <t xml:space="preserve"> thyroglobulin</t>
  </si>
  <si>
    <t xml:space="preserve"> TG</t>
  </si>
  <si>
    <t xml:space="preserve"> transforming, acidic coiled-coil containing protein 3</t>
  </si>
  <si>
    <t xml:space="preserve"> TACC3</t>
  </si>
  <si>
    <t xml:space="preserve"> synaptonemal complex protein 1</t>
  </si>
  <si>
    <t xml:space="preserve"> SYCP1</t>
  </si>
  <si>
    <t xml:space="preserve"> stromal antigen 1</t>
  </si>
  <si>
    <t xml:space="preserve"> STAG1</t>
  </si>
  <si>
    <t xml:space="preserve"> sperm specific antigen 2</t>
  </si>
  <si>
    <t xml:space="preserve"> SSFA2</t>
  </si>
  <si>
    <t xml:space="preserve"> SPT2, Suppressor of Ty, domain containing 1 (S. cerevisiae)</t>
  </si>
  <si>
    <t xml:space="preserve"> SPTY2D1</t>
  </si>
  <si>
    <t xml:space="preserve"> spectrin, beta, non-erythrocytic 1</t>
  </si>
  <si>
    <t xml:space="preserve"> SPTBN1</t>
  </si>
  <si>
    <t xml:space="preserve"> sperm associated antigen 9</t>
  </si>
  <si>
    <t xml:space="preserve"> SPAG9</t>
  </si>
  <si>
    <t xml:space="preserve"> syntrophin, beta 1 (dystrophin-associated protein A1, 59kDa, basic component 1)</t>
  </si>
  <si>
    <t xml:space="preserve"> SNTB1</t>
  </si>
  <si>
    <t xml:space="preserve"> synaptosomal-associated protein, 91kDa homolog (mouse)</t>
  </si>
  <si>
    <t xml:space="preserve"> SNAP91</t>
  </si>
  <si>
    <t xml:space="preserve"> Smg-6 homolog, nonsense mediated mRNA decay factor (C. elegans)</t>
  </si>
  <si>
    <t xml:space="preserve"> SMG6</t>
  </si>
  <si>
    <t xml:space="preserve"> structural maintenance of chromosomes 6</t>
  </si>
  <si>
    <t xml:space="preserve"> SMC6</t>
  </si>
  <si>
    <t xml:space="preserve"> structural maintenance of chromosomes 3</t>
  </si>
  <si>
    <t xml:space="preserve"> SMC3</t>
  </si>
  <si>
    <t xml:space="preserve"> sarcolemma associated protein</t>
  </si>
  <si>
    <t xml:space="preserve"> SLMAP</t>
  </si>
  <si>
    <t xml:space="preserve"> splicing factor, arginine/serine-rich 8 (suppressor-of-white-apricot homolog, Drosophila)</t>
  </si>
  <si>
    <t xml:space="preserve"> SFRS8</t>
  </si>
  <si>
    <t xml:space="preserve"> splicing factor 3b, subunit 1, 155kDa</t>
  </si>
  <si>
    <t xml:space="preserve"> SF3B1</t>
  </si>
  <si>
    <t xml:space="preserve"> septin 8</t>
  </si>
  <si>
    <t xml:space="preserve"> SEPT8</t>
  </si>
  <si>
    <t xml:space="preserve"> sema domain, immunoglobulin domain (Ig), short basic domain, secreted, (semaphorin) 3E</t>
  </si>
  <si>
    <t xml:space="preserve"> SEMA3E</t>
  </si>
  <si>
    <t xml:space="preserve"> sema domain, immunoglobulin domain (Ig), short basic domain, secreted, (semaphorin) 3D</t>
  </si>
  <si>
    <t xml:space="preserve"> SEMA3D</t>
  </si>
  <si>
    <t xml:space="preserve"> sema domain, immunoglobulin domain (Ig), short basic domain, secreted, (semaphorin) 3C</t>
  </si>
  <si>
    <t xml:space="preserve"> SEMA3C</t>
  </si>
  <si>
    <t xml:space="preserve"> SAM and SH3 domain containing 1</t>
  </si>
  <si>
    <t xml:space="preserve"> SASH1</t>
  </si>
  <si>
    <t xml:space="preserve"> regulator of G-protein signaling 3</t>
  </si>
  <si>
    <t xml:space="preserve"> RGS3</t>
  </si>
  <si>
    <t xml:space="preserve"> Rho-guanine nucleotide exchange factor</t>
  </si>
  <si>
    <t xml:space="preserve"> RGNEF</t>
  </si>
  <si>
    <t xml:space="preserve"> regucalcin (senescence marker protein-30)</t>
  </si>
  <si>
    <t xml:space="preserve"> RGN</t>
  </si>
  <si>
    <t xml:space="preserve"> RNA binding motif protein, X-linked</t>
  </si>
  <si>
    <t xml:space="preserve"> RBMX</t>
  </si>
  <si>
    <t xml:space="preserve"> Rap guanine nucleotide exchange factor (GEF) 6</t>
  </si>
  <si>
    <t xml:space="preserve"> RAPGEF6</t>
  </si>
  <si>
    <t xml:space="preserve"> pleckstrin and Sec7 domain containing 3</t>
  </si>
  <si>
    <t xml:space="preserve"> PSD3</t>
  </si>
  <si>
    <t xml:space="preserve"> pleckstrin and Sec7 domain containing 2</t>
  </si>
  <si>
    <t xml:space="preserve"> PSD2</t>
  </si>
  <si>
    <t xml:space="preserve"> PTPRF interacting protein, binding protein 1 (liprin beta 1)</t>
  </si>
  <si>
    <t xml:space="preserve"> PPFIBP1</t>
  </si>
  <si>
    <t xml:space="preserve"> pleckstrin homology domain containing, family A member 6</t>
  </si>
  <si>
    <t xml:space="preserve"> PLEKHA6</t>
  </si>
  <si>
    <t xml:space="preserve"> pleckstrin homology-like domain, family B, member 1</t>
  </si>
  <si>
    <t xml:space="preserve"> PHLDB1</t>
  </si>
  <si>
    <t xml:space="preserve"> pleckstrin homology domain interacting protein</t>
  </si>
  <si>
    <t xml:space="preserve"> PHIP</t>
  </si>
  <si>
    <t xml:space="preserve"> PHD finger protein 20</t>
  </si>
  <si>
    <t xml:space="preserve"> PHF20</t>
  </si>
  <si>
    <t xml:space="preserve"> PDS5, regulator of cohesion maintenance, homolog B (S. cerevisiae)</t>
  </si>
  <si>
    <t xml:space="preserve"> PDS5B</t>
  </si>
  <si>
    <t xml:space="preserve"> nucleoporin 205kDa</t>
  </si>
  <si>
    <t xml:space="preserve"> NUP205</t>
  </si>
  <si>
    <t xml:space="preserve"> NOP14 nucleolar protein homolog (yeast)</t>
  </si>
  <si>
    <t xml:space="preserve"> NOP14</t>
  </si>
  <si>
    <t xml:space="preserve"> NCK interacting protein with SH3 domain</t>
  </si>
  <si>
    <t xml:space="preserve"> NCKIPSD</t>
  </si>
  <si>
    <t xml:space="preserve"> myosin VC</t>
  </si>
  <si>
    <t xml:space="preserve"> MYO5C</t>
  </si>
  <si>
    <t xml:space="preserve"> myosin, heavy chain 7B, cardiac muscle, beta</t>
  </si>
  <si>
    <t xml:space="preserve"> M-phase phosphoprotein 10 (U3 small nucleolar ribonucleoprotein)</t>
  </si>
  <si>
    <t xml:space="preserve"> MPHOSPH10</t>
  </si>
  <si>
    <t xml:space="preserve"> MORC family CW-type zinc finger 2</t>
  </si>
  <si>
    <t xml:space="preserve"> MORC2</t>
  </si>
  <si>
    <t xml:space="preserve"> microspherule protein 1</t>
  </si>
  <si>
    <t xml:space="preserve"> MCRS1</t>
  </si>
  <si>
    <t xml:space="preserve"> melanoma antigen family D, 2</t>
  </si>
  <si>
    <t xml:space="preserve"> MAGED2</t>
  </si>
  <si>
    <t xml:space="preserve"> MAD1 mitotic arrest deficient-like 1 (yeast)</t>
  </si>
  <si>
    <t xml:space="preserve"> MAD1L1</t>
  </si>
  <si>
    <t xml:space="preserve"> limbic system-associated membrane protein</t>
  </si>
  <si>
    <t xml:space="preserve"> LSAMP</t>
  </si>
  <si>
    <t xml:space="preserve"> laminin, gamma 1 (formerly LAMB2)</t>
  </si>
  <si>
    <t xml:space="preserve"> LAMC1</t>
  </si>
  <si>
    <t xml:space="preserve"> L1 cell adhesion molecule</t>
  </si>
  <si>
    <t xml:space="preserve"> L1CAM</t>
  </si>
  <si>
    <t xml:space="preserve"> KIAA0774</t>
  </si>
  <si>
    <t xml:space="preserve"> inter-alpha (globulin) inhibitor H5</t>
  </si>
  <si>
    <t xml:space="preserve"> ITIH5</t>
  </si>
  <si>
    <t xml:space="preserve"> inter-alpha (globulin) inhibitor H3</t>
  </si>
  <si>
    <t xml:space="preserve"> ITIH3</t>
  </si>
  <si>
    <t xml:space="preserve"> insulin-like growth factor binding protein 5</t>
  </si>
  <si>
    <t xml:space="preserve"> IGFBP5</t>
  </si>
  <si>
    <t xml:space="preserve"> intercellular adhesion molecule 5, telencephalin</t>
  </si>
  <si>
    <t xml:space="preserve"> ICAM5</t>
  </si>
  <si>
    <t xml:space="preserve"> heat shock 70kDa protein 12A</t>
  </si>
  <si>
    <t xml:space="preserve"> HSPA12A</t>
  </si>
  <si>
    <t xml:space="preserve"> heterogeneous nuclear ribonucleoprotein D-like</t>
  </si>
  <si>
    <t xml:space="preserve"> HNRPDL</t>
  </si>
  <si>
    <t xml:space="preserve"> hyaluronan-mediated motility receptor (RHAMM)</t>
  </si>
  <si>
    <t xml:space="preserve"> HMMR</t>
  </si>
  <si>
    <t xml:space="preserve"> H3 histone, family 3A</t>
  </si>
  <si>
    <t xml:space="preserve"> G protein regulated inducer of neurite outgrowth 1</t>
  </si>
  <si>
    <t xml:space="preserve"> GPRIN1</t>
  </si>
  <si>
    <t xml:space="preserve"> flightless I homolog (Drosophila)</t>
  </si>
  <si>
    <t xml:space="preserve"> FLII</t>
  </si>
  <si>
    <t xml:space="preserve"> F-box and leucine-rich repeat protein 11</t>
  </si>
  <si>
    <t xml:space="preserve"> FBXL11</t>
  </si>
  <si>
    <t xml:space="preserve"> coagulation factor VIII, procoagulant component</t>
  </si>
  <si>
    <t xml:space="preserve"> F8</t>
  </si>
  <si>
    <t xml:space="preserve"> exocyst complex component 6B</t>
  </si>
  <si>
    <t xml:space="preserve"> Ewing sarcoma breakpoint region 1</t>
  </si>
  <si>
    <t xml:space="preserve"> EWSR1</t>
  </si>
  <si>
    <t xml:space="preserve"> EPS8-like 1</t>
  </si>
  <si>
    <t xml:space="preserve"> EPS8L1</t>
  </si>
  <si>
    <t xml:space="preserve"> erythrocyte membrane protein band 4.1 (elliptocytosis 1, RH-linked)</t>
  </si>
  <si>
    <t xml:space="preserve"> EPB41</t>
  </si>
  <si>
    <t xml:space="preserve"> dystrophin related protein 2</t>
  </si>
  <si>
    <t xml:space="preserve"> DRP2</t>
  </si>
  <si>
    <t xml:space="preserve"> discs, large (Drosophila) homolog-associated protein 2</t>
  </si>
  <si>
    <t xml:space="preserve"> DLGAP2</t>
  </si>
  <si>
    <t xml:space="preserve"> DENN/MADD domain containing 4A</t>
  </si>
  <si>
    <t xml:space="preserve"> DENND4A</t>
  </si>
  <si>
    <t xml:space="preserve"> cleavage and polyadenylation specific factor 1, 160kDa</t>
  </si>
  <si>
    <t xml:space="preserve"> CPSF1</t>
  </si>
  <si>
    <t xml:space="preserve"> collagen, type IX, alpha 2</t>
  </si>
  <si>
    <t xml:space="preserve"> COL9A2</t>
  </si>
  <si>
    <t xml:space="preserve"> collagen, type VII, alpha 1</t>
  </si>
  <si>
    <t xml:space="preserve"> COL7A1</t>
  </si>
  <si>
    <t xml:space="preserve"> collagen, type VI, alpha 3</t>
  </si>
  <si>
    <t xml:space="preserve"> COL6A3</t>
  </si>
  <si>
    <t xml:space="preserve"> collagen, type XIII, alpha 1</t>
  </si>
  <si>
    <t xml:space="preserve"> COL13A1</t>
  </si>
  <si>
    <t xml:space="preserve"> CCR4-NOT transcription complex, subunit 1</t>
  </si>
  <si>
    <t xml:space="preserve"> CNOT1</t>
  </si>
  <si>
    <t xml:space="preserve"> cytoskeleton associated protein 5</t>
  </si>
  <si>
    <t xml:space="preserve"> CKAP5</t>
  </si>
  <si>
    <t xml:space="preserve"> centrosomal protein 250kDa</t>
  </si>
  <si>
    <t xml:space="preserve"> CEP250</t>
  </si>
  <si>
    <t xml:space="preserve"> centrosomal protein 170kDa</t>
  </si>
  <si>
    <t xml:space="preserve"> CEP170</t>
  </si>
  <si>
    <t xml:space="preserve"> cancer susceptibility candidate 5</t>
  </si>
  <si>
    <t xml:space="preserve"> CASC5</t>
  </si>
  <si>
    <t xml:space="preserve"> CADPS2</t>
  </si>
  <si>
    <t xml:space="preserve"> CADPS</t>
  </si>
  <si>
    <t xml:space="preserve"> chromosome 1 open reading frame 103</t>
  </si>
  <si>
    <t xml:space="preserve"> C1ORF103</t>
  </si>
  <si>
    <t xml:space="preserve"> bromodomain containing 1</t>
  </si>
  <si>
    <t xml:space="preserve"> BRD1</t>
  </si>
  <si>
    <t xml:space="preserve"> bicaudal C homolog 1 (Drosophila)</t>
  </si>
  <si>
    <t xml:space="preserve"> BICC1</t>
  </si>
  <si>
    <t xml:space="preserve"> bromodomain adjacent to zinc finger domain, 2B</t>
  </si>
  <si>
    <t xml:space="preserve"> BAZ2B</t>
  </si>
  <si>
    <t xml:space="preserve"> bromodomain adjacent to zinc finger domain, 1A</t>
  </si>
  <si>
    <t xml:space="preserve"> BAZ1A</t>
  </si>
  <si>
    <t xml:space="preserve"> annexin A6</t>
  </si>
  <si>
    <t xml:space="preserve"> ANXA6</t>
  </si>
  <si>
    <t xml:space="preserve"> ankyrin repeat domain 17</t>
  </si>
  <si>
    <t xml:space="preserve"> ANKRD17</t>
  </si>
  <si>
    <t xml:space="preserve"> ankyrin 3, node of Ranvier (ankyrin G)</t>
  </si>
  <si>
    <t xml:space="preserve"> ANK3</t>
  </si>
  <si>
    <t xml:space="preserve"> angiomotin</t>
  </si>
  <si>
    <t xml:space="preserve"> AMOT</t>
  </si>
  <si>
    <t xml:space="preserve"> A kinase (PRKA) anchor protein 6</t>
  </si>
  <si>
    <t xml:space="preserve"> AKAP6</t>
  </si>
  <si>
    <t xml:space="preserve"> ARP2 actin-related protein 2 homolog (yeast)</t>
  </si>
  <si>
    <t xml:space="preserve"> ACTR2</t>
  </si>
  <si>
    <t xml:space="preserve"> ribosomal protein S6 kinase, 90kDa, polypeptide 5</t>
  </si>
  <si>
    <t xml:space="preserve"> RPS6KA5</t>
  </si>
  <si>
    <t xml:space="preserve"> c-ros oncogene 1 , receptor tyrosine kinase</t>
  </si>
  <si>
    <t xml:space="preserve"> ROS1</t>
  </si>
  <si>
    <t xml:space="preserve"> ret proto-oncogene</t>
  </si>
  <si>
    <t xml:space="preserve"> RET</t>
  </si>
  <si>
    <t xml:space="preserve"> mitogen-activated protein kinase kinase kinase 6</t>
  </si>
  <si>
    <t xml:space="preserve"> MAP3K6</t>
  </si>
  <si>
    <t xml:space="preserve"> FK506 binding protein 12-rapamycin associated protein 1</t>
  </si>
  <si>
    <t xml:space="preserve"> FRAP1</t>
  </si>
  <si>
    <t xml:space="preserve"> discs, large homolog 2 (Drosophila)</t>
  </si>
  <si>
    <t xml:space="preserve"> DLG2</t>
  </si>
  <si>
    <t xml:space="preserve"> discs, large homolog 1 (Drosophila)</t>
  </si>
  <si>
    <t xml:space="preserve"> DLG1</t>
  </si>
  <si>
    <t xml:space="preserve"> cyclin-dependent kinase-like 5</t>
  </si>
  <si>
    <t xml:space="preserve"> CDKL5</t>
  </si>
  <si>
    <t xml:space="preserve"> bromodomain containing 2</t>
  </si>
  <si>
    <t xml:space="preserve"> BRD2</t>
  </si>
  <si>
    <t xml:space="preserve"> BAI1-associated protein 2</t>
  </si>
  <si>
    <t xml:space="preserve"> BAIAP2</t>
  </si>
  <si>
    <t xml:space="preserve"> glutamate receptor, ionotropic, N-methyl-D-aspartate 3A</t>
  </si>
  <si>
    <t xml:space="preserve"> GRIN3A</t>
  </si>
  <si>
    <t xml:space="preserve"> calcium channel, voltage-dependent, P/Q type, alpha 1A subunit</t>
  </si>
  <si>
    <t xml:space="preserve"> CACNA1A</t>
  </si>
  <si>
    <t xml:space="preserve"> growth differentiation factor 10</t>
  </si>
  <si>
    <t xml:space="preserve"> GDF10</t>
  </si>
  <si>
    <t xml:space="preserve"> cadherin, EGF LAG seven-pass G-type receptor 1 (flamingo homolog, Drosophila)</t>
  </si>
  <si>
    <t xml:space="preserve"> CELSR1</t>
  </si>
  <si>
    <t xml:space="preserve"> Werner syndrome</t>
  </si>
  <si>
    <t xml:space="preserve"> ubiquitin-like with PHD and ring finger domains 2</t>
  </si>
  <si>
    <t xml:space="preserve"> UHRF2</t>
  </si>
  <si>
    <t xml:space="preserve"> sulfatase 2</t>
  </si>
  <si>
    <t xml:space="preserve"> SULF2</t>
  </si>
  <si>
    <t xml:space="preserve"> small nuclear ribonucleoprotein 200kDa (U5)</t>
  </si>
  <si>
    <t xml:space="preserve"> SNRNP200</t>
  </si>
  <si>
    <t xml:space="preserve"> SET domain, bifurcated 1</t>
  </si>
  <si>
    <t xml:space="preserve"> SETDB1</t>
  </si>
  <si>
    <t xml:space="preserve"> RAN binding protein 2</t>
  </si>
  <si>
    <t xml:space="preserve"> RANBP2</t>
  </si>
  <si>
    <t xml:space="preserve"> RAD50 homolog (S. cerevisiae)</t>
  </si>
  <si>
    <t xml:space="preserve"> RAD50</t>
  </si>
  <si>
    <t xml:space="preserve"> mutS homolog 6 (E. coli)</t>
  </si>
  <si>
    <t xml:space="preserve"> MSH6</t>
  </si>
  <si>
    <t xml:space="preserve"> laminin, beta 2 (laminin S)</t>
  </si>
  <si>
    <t xml:space="preserve"> LAMB2</t>
  </si>
  <si>
    <t xml:space="preserve"> laminin, alpha 4</t>
  </si>
  <si>
    <t xml:space="preserve"> LAMA4</t>
  </si>
  <si>
    <t xml:space="preserve"> klotho</t>
  </si>
  <si>
    <t xml:space="preserve"> KL</t>
  </si>
  <si>
    <t xml:space="preserve"> guanine nucleotide binding protein (G protein), beta polypeptide 2</t>
  </si>
  <si>
    <t xml:space="preserve"> GNB2</t>
  </si>
  <si>
    <t xml:space="preserve"> guanine nucleotide binding protein (G protein), alpha z polypeptide</t>
  </si>
  <si>
    <t xml:space="preserve"> GNAZ</t>
  </si>
  <si>
    <t xml:space="preserve"> guanine nucleotide binding protein (G protein), q polypeptide</t>
  </si>
  <si>
    <t xml:space="preserve"> GNAQ</t>
  </si>
  <si>
    <t xml:space="preserve"> guanine nucleotide binding protein (G protein), alpha activating activity polypeptide O</t>
  </si>
  <si>
    <t xml:space="preserve"> GNAO1</t>
  </si>
  <si>
    <t xml:space="preserve"> GTPase activating protein (SH3 domain) binding protein 1</t>
  </si>
  <si>
    <t xml:space="preserve"> G3BP1</t>
  </si>
  <si>
    <t xml:space="preserve"> DNA (cytosine-5-)-methyltransferase 3 alpha</t>
  </si>
  <si>
    <t xml:space="preserve"> DNMT3A</t>
  </si>
  <si>
    <t xml:space="preserve"> DNA (cytosine-5-)-methyltransferase 1</t>
  </si>
  <si>
    <t xml:space="preserve"> DNMT1</t>
  </si>
  <si>
    <t xml:space="preserve"> dynein, axonemal, heavy chain 3</t>
  </si>
  <si>
    <t xml:space="preserve"> DNAH3</t>
  </si>
  <si>
    <t xml:space="preserve"> diaphanous homolog 3 (Drosophila)</t>
    <phoneticPr fontId="3"/>
  </si>
  <si>
    <t xml:space="preserve"> DEAD (Asp-Glu-Ala-Asp) box polypeptide 3, X-linked</t>
  </si>
  <si>
    <t xml:space="preserve"> DDX3X</t>
  </si>
  <si>
    <t xml:space="preserve"> DEAD (Asp-Glu-Ala-Asp) box polypeptide 27</t>
  </si>
  <si>
    <t xml:space="preserve"> DDX27</t>
  </si>
  <si>
    <t xml:space="preserve"> chromodomain helicase DNA binding protein 5</t>
  </si>
  <si>
    <t xml:space="preserve"> CHD5</t>
  </si>
  <si>
    <t xml:space="preserve"> chromodomain helicase DNA binding protein 3</t>
  </si>
  <si>
    <t xml:space="preserve"> CHD3</t>
  </si>
  <si>
    <t xml:space="preserve"> chromodomain helicase DNA binding protein 2</t>
  </si>
  <si>
    <t xml:space="preserve"> CHD2</t>
  </si>
  <si>
    <t xml:space="preserve"> carbonic anhydrase XI</t>
  </si>
  <si>
    <t xml:space="preserve"> CA11</t>
  </si>
  <si>
    <t xml:space="preserve"> adenosine deaminase, RNA-specific</t>
  </si>
  <si>
    <t xml:space="preserve"> ADAR</t>
  </si>
  <si>
    <t xml:space="preserve"> vav 3 guanine nucleotide exchange factor</t>
  </si>
  <si>
    <t xml:space="preserve"> VAV3</t>
  </si>
  <si>
    <t xml:space="preserve"> THO complex 4</t>
  </si>
  <si>
    <t xml:space="preserve"> THOC4</t>
  </si>
  <si>
    <t xml:space="preserve"> polymerase (DNA-directed), delta interacting protein 3</t>
  </si>
  <si>
    <t xml:space="preserve"> POLDIP3</t>
  </si>
  <si>
    <t xml:space="preserve"> transcription elongation regulator 1</t>
  </si>
  <si>
    <t xml:space="preserve"> TCERG1</t>
  </si>
  <si>
    <t xml:space="preserve"> glutamyl-prolyl-tRNA synthetase</t>
  </si>
  <si>
    <t xml:space="preserve"> EPRS</t>
  </si>
  <si>
    <t xml:space="preserve"> RecQ protein-like 5</t>
  </si>
  <si>
    <t xml:space="preserve"> RECQL5</t>
  </si>
  <si>
    <t xml:space="preserve"> regulating synaptic membrane exocytosis 1</t>
  </si>
  <si>
    <t xml:space="preserve"> RIMS1</t>
  </si>
  <si>
    <t xml:space="preserve"> heterogeneous nuclear ribonucleoprotein L-like</t>
  </si>
  <si>
    <t xml:space="preserve"> HNRPLL</t>
  </si>
  <si>
    <t xml:space="preserve"> alpha-2-macroglobulin</t>
  </si>
  <si>
    <t xml:space="preserve"> A2M</t>
  </si>
  <si>
    <t xml:space="preserve"> tropomyosin 1 (alpha)</t>
  </si>
  <si>
    <t xml:space="preserve"> TPM1</t>
  </si>
  <si>
    <t xml:space="preserve"> importin 4</t>
  </si>
  <si>
    <t xml:space="preserve"> IPO4</t>
  </si>
  <si>
    <t xml:space="preserve"> coagulation factor II (thrombin)</t>
  </si>
  <si>
    <t xml:space="preserve"> F2</t>
  </si>
  <si>
    <t xml:space="preserve"> keratin 8</t>
  </si>
  <si>
    <t xml:space="preserve"> KRT8</t>
  </si>
  <si>
    <t xml:space="preserve"> thyroid hormone receptor associated protein 3</t>
  </si>
  <si>
    <t xml:space="preserve"> THRAP3</t>
  </si>
  <si>
    <t xml:space="preserve"> erythrocyte membrane protein band 4.1 like 4B</t>
  </si>
  <si>
    <t xml:space="preserve"> EPB41L4B</t>
  </si>
  <si>
    <t xml:space="preserve"> ribophorin I</t>
  </si>
  <si>
    <t xml:space="preserve"> RPN1</t>
  </si>
  <si>
    <t xml:space="preserve"> fer (fps/fes related) tyrosine kinase</t>
  </si>
  <si>
    <t xml:space="preserve"> TRIO and F-actin binding protein</t>
  </si>
  <si>
    <t xml:space="preserve"> TRIOBP</t>
  </si>
  <si>
    <t xml:space="preserve"> Tax1 (human T-cell leukemia virus type I) binding protein 1</t>
  </si>
  <si>
    <t xml:space="preserve"> TAX1BP1</t>
  </si>
  <si>
    <t xml:space="preserve"> A kinase (PRKA) anchor protein (yotiao) 9</t>
  </si>
  <si>
    <t xml:space="preserve"> AKAP9</t>
  </si>
  <si>
    <t xml:space="preserve"> dedicator of cytokinesis 7</t>
  </si>
  <si>
    <t xml:space="preserve"> lamin B1</t>
  </si>
  <si>
    <t xml:space="preserve"> LMNB1</t>
  </si>
  <si>
    <t xml:space="preserve"> protein tyrosine phosphatase, non-receptor type 13 (APO-1/CD95 (Fas)-associated phosphatase)</t>
  </si>
  <si>
    <t xml:space="preserve"> PTPN13</t>
  </si>
  <si>
    <t xml:space="preserve"> cytoskeleton-associated protein 4</t>
  </si>
  <si>
    <t xml:space="preserve"> CKAP4</t>
  </si>
  <si>
    <t xml:space="preserve"> myosin phosphatase Rho interacting protein</t>
  </si>
  <si>
    <t xml:space="preserve"> MPRIP</t>
  </si>
  <si>
    <t xml:space="preserve"> dachshund homolog 2 (Drosophila)</t>
  </si>
  <si>
    <t xml:space="preserve"> DACH2</t>
  </si>
  <si>
    <t xml:space="preserve"> Rho GTPase activating protein 21</t>
  </si>
  <si>
    <t xml:space="preserve"> ARHGAP21</t>
  </si>
  <si>
    <t xml:space="preserve"> cadherin, EGF LAG seven-pass G-type receptor 2 (flamingo homolog, Drosophila)</t>
  </si>
  <si>
    <t xml:space="preserve"> CELSR2</t>
  </si>
  <si>
    <t xml:space="preserve"> KH domain containing, RNA binding, signal transduction associated 1</t>
  </si>
  <si>
    <t xml:space="preserve"> KHDRBS1</t>
  </si>
  <si>
    <t xml:space="preserve"> BAT2 domain containing 1</t>
  </si>
  <si>
    <t xml:space="preserve"> BAT2D1</t>
  </si>
  <si>
    <t xml:space="preserve"> calmodulin regulated spectrin-associated protein 1-like 1</t>
  </si>
  <si>
    <t xml:space="preserve"> CAMSAP1L1</t>
  </si>
  <si>
    <t xml:space="preserve"> lactotransferrin</t>
  </si>
  <si>
    <t xml:space="preserve"> LTF</t>
  </si>
  <si>
    <t xml:space="preserve"> poly(A) binding protein, cytoplasmic 2</t>
  </si>
  <si>
    <t xml:space="preserve"> PABPC2</t>
  </si>
  <si>
    <t xml:space="preserve"> high-mobility group box 1-like 1</t>
  </si>
  <si>
    <t xml:space="preserve"> HMG1L1</t>
  </si>
  <si>
    <t xml:space="preserve"> myosin, heavy chain 14</t>
  </si>
  <si>
    <t xml:space="preserve"> MYH14</t>
  </si>
  <si>
    <t xml:space="preserve"> tripartite motif-containing 28</t>
  </si>
  <si>
    <t xml:space="preserve"> TRIM28</t>
  </si>
  <si>
    <t xml:space="preserve"> breast cancer 2, early onset</t>
  </si>
  <si>
    <t xml:space="preserve"> BRCA2</t>
  </si>
  <si>
    <t xml:space="preserve"> PAN2 poly(A) specific ribonuclease subunit homolog (S. cerevisiae)</t>
  </si>
  <si>
    <t xml:space="preserve"> vimentin</t>
  </si>
  <si>
    <t xml:space="preserve"> VIM</t>
  </si>
  <si>
    <t xml:space="preserve"> histone cluster 1, H2ba</t>
  </si>
  <si>
    <t xml:space="preserve"> HIST1H2BA</t>
  </si>
  <si>
    <t xml:space="preserve"> adenomatous polyposis coli</t>
  </si>
  <si>
    <t xml:space="preserve"> APC</t>
  </si>
  <si>
    <t xml:space="preserve"> ankyrin repeat domain 11</t>
  </si>
  <si>
    <t xml:space="preserve"> ANKRD11</t>
  </si>
  <si>
    <t xml:space="preserve"> cleavage stimulation factor, 3' pre-RNA, subunit 3, 77kDa</t>
  </si>
  <si>
    <t xml:space="preserve"> CSTF3</t>
  </si>
  <si>
    <t xml:space="preserve"> dihydrolipoamide S-succinyltransferase (E2 component of 2-oxo-glutarate complex)</t>
  </si>
  <si>
    <t xml:space="preserve"> DLST</t>
  </si>
  <si>
    <t xml:space="preserve"> NLR family, CARD domain containing 4</t>
  </si>
  <si>
    <t xml:space="preserve"> NLRC4</t>
  </si>
  <si>
    <t xml:space="preserve"> EH domain binding protein 1</t>
  </si>
  <si>
    <t xml:space="preserve"> EHBP1</t>
  </si>
  <si>
    <t xml:space="preserve"> GCN1 general control of amino-acid synthesis 1-like 1 (yeast)</t>
  </si>
  <si>
    <t xml:space="preserve"> GCN1L1</t>
  </si>
  <si>
    <t xml:space="preserve"> HLA-B associated transcript 2</t>
  </si>
  <si>
    <t xml:space="preserve"> BAT2</t>
  </si>
  <si>
    <t xml:space="preserve"> DEAD (Asp-Glu-Ala-Asp) box polypeptide 10</t>
  </si>
  <si>
    <t xml:space="preserve"> DDX10</t>
  </si>
  <si>
    <t xml:space="preserve"> ATP synthase, H+ transporting, mitochondrial F1 complex, beta polypeptide</t>
  </si>
  <si>
    <t xml:space="preserve"> ATP5B</t>
  </si>
  <si>
    <t xml:space="preserve"> promyelocytic leukemia</t>
  </si>
  <si>
    <t xml:space="preserve"> PML</t>
  </si>
  <si>
    <t xml:space="preserve"> ring finger protein 40</t>
  </si>
  <si>
    <t xml:space="preserve"> RNF40</t>
  </si>
  <si>
    <t xml:space="preserve"> translocated promoter region (to activated MET oncogene)</t>
  </si>
  <si>
    <t xml:space="preserve"> TPR</t>
  </si>
  <si>
    <t xml:space="preserve"> heterogeneous nuclear ribonucleoprotein L</t>
  </si>
  <si>
    <t xml:space="preserve"> HNRNPL</t>
  </si>
  <si>
    <t xml:space="preserve"> histone cluster 1, H4a</t>
  </si>
  <si>
    <t xml:space="preserve"> HIST1H4A</t>
  </si>
  <si>
    <t xml:space="preserve"> ring finger protein 26</t>
  </si>
  <si>
    <t xml:space="preserve"> RNF26</t>
  </si>
  <si>
    <t xml:space="preserve"> RB1-inducible coiled-coil 1</t>
  </si>
  <si>
    <t xml:space="preserve"> RB1CC1</t>
  </si>
  <si>
    <t xml:space="preserve"> heterogeneous nuclear ribonucleoprotein D (AU-rich element RNA binding protein 1, 37kDa)</t>
  </si>
  <si>
    <t xml:space="preserve"> HNRNPD</t>
  </si>
  <si>
    <t xml:space="preserve"> Rho-associated, coiled-coil containing protein kinase 2</t>
  </si>
  <si>
    <t xml:space="preserve"> ROCK2</t>
  </si>
  <si>
    <t xml:space="preserve"> polymerase (RNA) I polypeptide A, 194kDa</t>
  </si>
  <si>
    <t xml:space="preserve"> POLR1A</t>
  </si>
  <si>
    <t xml:space="preserve"> ATP synthase, H+ transporting, mitochondrial F1 complex, alpha subunit 1, cardiac muscle</t>
  </si>
  <si>
    <t xml:space="preserve"> ATP5A1</t>
  </si>
  <si>
    <t xml:space="preserve"> heat shock 70kDa protein 5 (glucose-regulated protein, 78kDa)</t>
  </si>
  <si>
    <t xml:space="preserve"> HSPA5</t>
  </si>
  <si>
    <t xml:space="preserve"> KH domain containing, RNA binding, signal transduction associated 3</t>
  </si>
  <si>
    <t xml:space="preserve"> KHDRBS3</t>
  </si>
  <si>
    <t xml:space="preserve"> DEAD (Asp-Glu-Ala-Asp) box polypeptide 46</t>
  </si>
  <si>
    <t xml:space="preserve"> DDX46</t>
  </si>
  <si>
    <t xml:space="preserve"> myelin transcription factor 1-like</t>
  </si>
  <si>
    <t xml:space="preserve"> MYT1L</t>
  </si>
  <si>
    <t xml:space="preserve"> neuronal guanine nucleotide exchange factor</t>
  </si>
  <si>
    <t xml:space="preserve"> NGEF</t>
  </si>
  <si>
    <t xml:space="preserve"> actin, gamma 1</t>
  </si>
  <si>
    <t xml:space="preserve"> ACTG1</t>
  </si>
  <si>
    <t xml:space="preserve"> protein tyrosine phosphatase, mitochondrial 1</t>
  </si>
  <si>
    <t xml:space="preserve"> PTPMT1</t>
  </si>
  <si>
    <t xml:space="preserve"> furry homolog (Drosophila)</t>
  </si>
  <si>
    <t xml:space="preserve"> FRY</t>
  </si>
  <si>
    <t xml:space="preserve"> chromodomain helicase DNA binding protein 4</t>
  </si>
  <si>
    <t xml:space="preserve"> CHD4</t>
  </si>
  <si>
    <t xml:space="preserve"> H2A histone family, member X</t>
  </si>
  <si>
    <t xml:space="preserve"> H2AFX</t>
  </si>
  <si>
    <t xml:space="preserve"> SUMO1/sentrin specific peptidase 6</t>
  </si>
  <si>
    <t xml:space="preserve"> SENP6</t>
  </si>
  <si>
    <t xml:space="preserve"> histone cluster 1, H2bd</t>
  </si>
  <si>
    <t xml:space="preserve"> HIST1H2BD</t>
  </si>
  <si>
    <t xml:space="preserve"> heterogeneous nuclear ribonucleoprotein M</t>
  </si>
  <si>
    <t xml:space="preserve"> HNRNPM</t>
  </si>
  <si>
    <t xml:space="preserve"> voltage-dependent anion channel 2</t>
  </si>
  <si>
    <t xml:space="preserve"> VDAC2</t>
  </si>
  <si>
    <t xml:space="preserve"> keratin 2</t>
  </si>
  <si>
    <t xml:space="preserve"> KRT2</t>
  </si>
  <si>
    <t xml:space="preserve"> bicaudal D homolog 1 (Drosophila)</t>
  </si>
  <si>
    <t xml:space="preserve"> BICD1</t>
  </si>
  <si>
    <t xml:space="preserve"> malignant fibrous histiocytoma amplified sequence 1</t>
  </si>
  <si>
    <t xml:space="preserve"> MFHAS1</t>
  </si>
  <si>
    <t xml:space="preserve"> myosin, heavy chain 10, non-muscle</t>
  </si>
  <si>
    <t xml:space="preserve"> MYH10</t>
  </si>
  <si>
    <t xml:space="preserve"> phosphodiesterase 8B</t>
  </si>
  <si>
    <t xml:space="preserve"> PDE8B</t>
  </si>
  <si>
    <t xml:space="preserve"> nestin</t>
  </si>
  <si>
    <t xml:space="preserve"> NES</t>
  </si>
  <si>
    <t xml:space="preserve"> glutamine and serine rich 1</t>
  </si>
  <si>
    <t xml:space="preserve"> QSER1</t>
  </si>
  <si>
    <t xml:space="preserve"> capping protein (actin filament) muscle Z-line, beta</t>
  </si>
  <si>
    <t xml:space="preserve"> CAPZB</t>
  </si>
  <si>
    <t xml:space="preserve"> centrosomal protein 350kDa</t>
  </si>
  <si>
    <t xml:space="preserve"> CEP350</t>
  </si>
  <si>
    <t xml:space="preserve"> PDZ domain containing 2</t>
  </si>
  <si>
    <t xml:space="preserve"> PDZD2</t>
  </si>
  <si>
    <t xml:space="preserve"> NLR family, pyrin domain containing 1B</t>
  </si>
  <si>
    <t xml:space="preserve"> NLRP1B</t>
  </si>
  <si>
    <t xml:space="preserve"> dystrobrevin, alpha</t>
  </si>
  <si>
    <t xml:space="preserve"> DTNA</t>
  </si>
  <si>
    <t xml:space="preserve"> keratin 4</t>
  </si>
  <si>
    <t xml:space="preserve"> KRT4</t>
  </si>
  <si>
    <t xml:space="preserve"> acid phosphatase 6, lysophosphatidic</t>
  </si>
  <si>
    <t xml:space="preserve"> ACP6</t>
  </si>
  <si>
    <t xml:space="preserve"> nucleoporin 160kDa</t>
  </si>
  <si>
    <t xml:space="preserve"> NUP160</t>
  </si>
  <si>
    <t xml:space="preserve"> cytoplasmic FMR1 interacting protein 2</t>
  </si>
  <si>
    <t xml:space="preserve"> glyceraldehyde-3-phosphate dehydrogenase</t>
  </si>
  <si>
    <t xml:space="preserve"> RNA binding motif protein, X chromosome retrogene</t>
  </si>
  <si>
    <t xml:space="preserve"> RBMXRT</t>
  </si>
  <si>
    <t xml:space="preserve"> laminin, alpha 3</t>
  </si>
  <si>
    <t xml:space="preserve"> LAMA3</t>
  </si>
  <si>
    <t xml:space="preserve"> ELKS/RAB6-interacting/CAST family member 2</t>
  </si>
  <si>
    <t xml:space="preserve"> ERC2</t>
  </si>
  <si>
    <t xml:space="preserve"> sodium channel and clathrin linker 1</t>
  </si>
  <si>
    <t xml:space="preserve"> SCLT1</t>
  </si>
  <si>
    <t xml:space="preserve"> mitogen-activated protein kinase 7</t>
  </si>
  <si>
    <t xml:space="preserve"> MAPK7</t>
  </si>
  <si>
    <t xml:space="preserve"> Nipped-B homolog (Drosophila)</t>
  </si>
  <si>
    <t xml:space="preserve"> NIPBL</t>
  </si>
  <si>
    <t xml:space="preserve"> spectrin, beta, erythrocytic</t>
  </si>
  <si>
    <t xml:space="preserve"> SPTB</t>
  </si>
  <si>
    <t xml:space="preserve"> matrin 3</t>
  </si>
  <si>
    <t xml:space="preserve"> MATR3</t>
  </si>
  <si>
    <t xml:space="preserve"> DEAH (Asp-Glu-Ala-His) box polypeptide 9</t>
  </si>
  <si>
    <t xml:space="preserve"> DHX9</t>
  </si>
  <si>
    <t xml:space="preserve"> ELKS/RAB6-interacting/CAST family member 1</t>
  </si>
  <si>
    <t xml:space="preserve"> ERC1</t>
  </si>
  <si>
    <t xml:space="preserve"> ninein-like</t>
  </si>
  <si>
    <t xml:space="preserve"> RP4-691N24.1</t>
  </si>
  <si>
    <t xml:space="preserve"> ataxia telangiectasia and Rad3 related</t>
  </si>
  <si>
    <t xml:space="preserve"> ring finger protein 20</t>
  </si>
  <si>
    <t xml:space="preserve"> RNF20</t>
  </si>
  <si>
    <t xml:space="preserve"> splicing factor proline/glutamine-rich (polypyrimidine tract binding protein associated)</t>
  </si>
  <si>
    <t xml:space="preserve"> SFPQ</t>
  </si>
  <si>
    <t xml:space="preserve"> desmoplakin</t>
  </si>
  <si>
    <t xml:space="preserve"> DSP</t>
  </si>
  <si>
    <t xml:space="preserve"> protocadherin 15</t>
  </si>
  <si>
    <t xml:space="preserve"> PCDH15</t>
  </si>
  <si>
    <t xml:space="preserve"> oral-facial-digital syndrome 1</t>
  </si>
  <si>
    <t xml:space="preserve"> OFD1</t>
  </si>
  <si>
    <t xml:space="preserve"> myosin, heavy chain 4, skeletal muscle</t>
  </si>
  <si>
    <t xml:space="preserve"> MYH4</t>
  </si>
  <si>
    <t xml:space="preserve"> tudor domain containing 3</t>
  </si>
  <si>
    <t xml:space="preserve"> TDRD3</t>
  </si>
  <si>
    <t xml:space="preserve"> CREB regulated transcription coactivator 2</t>
  </si>
  <si>
    <t xml:space="preserve"> CRTC2</t>
  </si>
  <si>
    <t xml:space="preserve"> squamous cell carcinoma antigen recognized by T cells</t>
  </si>
  <si>
    <t xml:space="preserve"> SART1</t>
  </si>
  <si>
    <t xml:space="preserve"> nucleophosmin 1</t>
  </si>
  <si>
    <t xml:space="preserve"> heterogeneous nuclear ribonucleoprotein U-like 2</t>
  </si>
  <si>
    <t xml:space="preserve"> HNRNPUL2</t>
  </si>
  <si>
    <t xml:space="preserve"> nucleolar and coiled-body phosphoprotein 1</t>
  </si>
  <si>
    <t xml:space="preserve"> NOLC1</t>
  </si>
  <si>
    <t xml:space="preserve"> utrophin</t>
  </si>
  <si>
    <t xml:space="preserve"> UTRN</t>
  </si>
  <si>
    <t xml:space="preserve"> potassium voltage-gated channel, KQT-like subfamily, member 5</t>
  </si>
  <si>
    <t xml:space="preserve"> KCNQ5</t>
  </si>
  <si>
    <t xml:space="preserve"> FCH and double SH3 domains 2</t>
  </si>
  <si>
    <t xml:space="preserve"> FCHSD2</t>
  </si>
  <si>
    <t xml:space="preserve"> ArfGAP with GTPase domain, ankyrin repeat and PH domain 2</t>
  </si>
  <si>
    <t xml:space="preserve"> AGAP2</t>
  </si>
  <si>
    <t xml:space="preserve"> thyroid hormone receptor interactor 11</t>
  </si>
  <si>
    <t xml:space="preserve"> TRIP11</t>
  </si>
  <si>
    <t xml:space="preserve"> centromere protein F, 350/400ka (mitosin)</t>
  </si>
  <si>
    <t xml:space="preserve"> CENPF</t>
  </si>
  <si>
    <t xml:space="preserve"> actin, alpha, cardiac muscle 1</t>
  </si>
  <si>
    <t xml:space="preserve"> ACTC1</t>
  </si>
  <si>
    <t xml:space="preserve"> myosin, heavy chain 11, smooth muscle</t>
  </si>
  <si>
    <t xml:space="preserve"> MYH11</t>
  </si>
  <si>
    <t xml:space="preserve"> myelin transcription factor 1</t>
  </si>
  <si>
    <t xml:space="preserve"> MYT1</t>
  </si>
  <si>
    <t xml:space="preserve"> tankyrase 1 binding protein 1, 182kDa</t>
  </si>
  <si>
    <t xml:space="preserve"> TNKS1BP1</t>
  </si>
  <si>
    <t xml:space="preserve"> myeloid/lymphoid or mixed-lineage leukemia (trithorax homolog, Drosophila); translocated to, 4</t>
  </si>
  <si>
    <t xml:space="preserve"> MLLT4</t>
  </si>
  <si>
    <t xml:space="preserve"> heterogeneous nuclear ribonucleoprotein U (scaffold attachment factor A)</t>
  </si>
  <si>
    <t xml:space="preserve"> HNRNPU</t>
  </si>
  <si>
    <t xml:space="preserve"> lymphoid-restricted membrane protein</t>
  </si>
  <si>
    <t xml:space="preserve"> LRMP</t>
  </si>
  <si>
    <t xml:space="preserve"> general transcription factor IIIC, polypeptide 5, 63kDa</t>
  </si>
  <si>
    <t xml:space="preserve"> GTF3C5</t>
  </si>
  <si>
    <t xml:space="preserve"> kinesin family member 21B</t>
  </si>
  <si>
    <t xml:space="preserve"> KIF21B</t>
  </si>
  <si>
    <t xml:space="preserve"> actinin, alpha 1</t>
  </si>
  <si>
    <t xml:space="preserve"> ACTN1</t>
  </si>
  <si>
    <t xml:space="preserve"> KIAA1199</t>
  </si>
  <si>
    <t xml:space="preserve"> heat shock protein 90kDa alpha (cytosolic), class A member 1</t>
  </si>
  <si>
    <t xml:space="preserve"> HSP90AA1</t>
  </si>
  <si>
    <t xml:space="preserve"> plectin 1, intermediate filament binding protein 500kDa</t>
  </si>
  <si>
    <t xml:space="preserve"> PLEC1</t>
  </si>
  <si>
    <t xml:space="preserve"> ubiquitin specific peptidase 54</t>
  </si>
  <si>
    <t xml:space="preserve"> USP54</t>
  </si>
  <si>
    <t xml:space="preserve"> T-cell acute lymphocytic leukemia 1</t>
  </si>
  <si>
    <t xml:space="preserve"> TAL1</t>
  </si>
  <si>
    <t xml:space="preserve"> eukaryotic translation initiation factor 2C, 2</t>
  </si>
  <si>
    <t xml:space="preserve"> EIF2C2</t>
  </si>
  <si>
    <t xml:space="preserve"> inositol polyphosphate multikinase</t>
  </si>
  <si>
    <t xml:space="preserve"> IPMK</t>
  </si>
  <si>
    <t xml:space="preserve"> bassoon (presynaptic cytomatrix protein)</t>
  </si>
  <si>
    <t xml:space="preserve"> BSN</t>
  </si>
  <si>
    <t xml:space="preserve"> citron (rho-interacting, serine/threonine kinase 21)</t>
  </si>
  <si>
    <t xml:space="preserve"> CIT</t>
  </si>
  <si>
    <t xml:space="preserve"> sphingosine-1-phosphate lyase 1</t>
  </si>
  <si>
    <t xml:space="preserve"> SGPL1</t>
  </si>
  <si>
    <t xml:space="preserve"> kinectin 1 (kinesin receptor)</t>
  </si>
  <si>
    <t xml:space="preserve"> KTN1</t>
  </si>
  <si>
    <t xml:space="preserve"> leucine-rich repeat kinase 1</t>
  </si>
  <si>
    <t xml:space="preserve"> LRRK1</t>
  </si>
  <si>
    <t xml:space="preserve"> ELAV (embryonic lethal, abnormal vision, Drosophila)-like 1 (Hu antigen R)</t>
  </si>
  <si>
    <t xml:space="preserve"> ELAVL1</t>
  </si>
  <si>
    <t xml:space="preserve"> keratin 6A</t>
  </si>
  <si>
    <t xml:space="preserve"> KRT6A</t>
  </si>
  <si>
    <t xml:space="preserve"> nidogen 2 (osteonidogen)</t>
  </si>
  <si>
    <t xml:space="preserve"> NID2</t>
  </si>
  <si>
    <t xml:space="preserve"> cysteinyl-tRNA synthetase</t>
  </si>
  <si>
    <t xml:space="preserve"> CARS</t>
  </si>
  <si>
    <t xml:space="preserve"> nucleolin</t>
  </si>
  <si>
    <t xml:space="preserve"> NCL</t>
  </si>
  <si>
    <t xml:space="preserve"> fms-related tyrosine kinase 4</t>
  </si>
  <si>
    <t xml:space="preserve"> FLT4</t>
  </si>
  <si>
    <t xml:space="preserve"> tight junction protein 1 (zona occludens 1)</t>
  </si>
  <si>
    <t xml:space="preserve"> TJP1</t>
  </si>
  <si>
    <t xml:space="preserve"> sodium channel, voltage-gated, type V, alpha subunit</t>
  </si>
  <si>
    <t xml:space="preserve"> SCN5A</t>
  </si>
  <si>
    <t xml:space="preserve"> interleukin enhancer binding factor 3, 90kDa</t>
  </si>
  <si>
    <t xml:space="preserve"> ILF3</t>
  </si>
  <si>
    <t xml:space="preserve"> heterogeneous nuclear ribonucleoprotein C (C1/C2)</t>
  </si>
  <si>
    <t xml:space="preserve"> HNRNPC</t>
  </si>
  <si>
    <t xml:space="preserve"> glial fibrillary acidic protein</t>
  </si>
  <si>
    <t xml:space="preserve"> GFAP</t>
  </si>
  <si>
    <t xml:space="preserve"> ubiquinol-cytochrome c reductase core protein II</t>
  </si>
  <si>
    <t xml:space="preserve"> UQCRC2</t>
  </si>
  <si>
    <t xml:space="preserve"> MAX gene associated</t>
  </si>
  <si>
    <t xml:space="preserve"> keratin 5</t>
  </si>
  <si>
    <t xml:space="preserve"> KRT5</t>
  </si>
  <si>
    <t xml:space="preserve"> cytospin B</t>
  </si>
  <si>
    <t xml:space="preserve"> SPECC1</t>
  </si>
  <si>
    <t xml:space="preserve"> ninein (GSK3B interacting protein)</t>
  </si>
  <si>
    <t xml:space="preserve"> NIN</t>
  </si>
  <si>
    <t xml:space="preserve"> topoisomerase (DNA) II alpha 170kDa</t>
  </si>
  <si>
    <t xml:space="preserve"> TOP2A</t>
  </si>
  <si>
    <t xml:space="preserve"> PRP8 pre-mRNA processing factor 8 homolog (S. cerevisiae)</t>
  </si>
  <si>
    <t xml:space="preserve"> PRPF8</t>
  </si>
  <si>
    <t xml:space="preserve"> keratin 75</t>
  </si>
  <si>
    <t xml:space="preserve"> KRT75</t>
  </si>
  <si>
    <t xml:space="preserve"> heterogeneous nuclear ribonucleoprotein H2 (H')</t>
  </si>
  <si>
    <t xml:space="preserve"> HNRNPH2</t>
  </si>
  <si>
    <t xml:space="preserve"> polyamine modulated factor 1 binding protein 1</t>
  </si>
  <si>
    <t xml:space="preserve"> PMFBP1</t>
  </si>
  <si>
    <t xml:space="preserve"> anaplastic lymphoma receptor tyrosine kinase</t>
  </si>
  <si>
    <t xml:space="preserve"> ALK</t>
  </si>
  <si>
    <t xml:space="preserve"> dedicator of cytokinesis 9</t>
  </si>
  <si>
    <t xml:space="preserve"> DOCK9</t>
  </si>
  <si>
    <t xml:space="preserve"> actin, beta</t>
  </si>
  <si>
    <t xml:space="preserve"> ACTB</t>
  </si>
  <si>
    <t xml:space="preserve"> nuclear receptor coactivator 2</t>
  </si>
  <si>
    <t xml:space="preserve"> NCOA2</t>
  </si>
  <si>
    <t xml:space="preserve"> signal-induced proliferation-associated 1 like 3</t>
  </si>
  <si>
    <t xml:space="preserve"> SAFB-like, transcription modulator</t>
  </si>
  <si>
    <t xml:space="preserve"> SLTM</t>
  </si>
  <si>
    <t xml:space="preserve"> kinesin family member 3B</t>
  </si>
  <si>
    <t xml:space="preserve"> KIF3B</t>
  </si>
  <si>
    <t xml:space="preserve"> serpin peptidase inhibitor, clade C (antithrombin), member 1</t>
  </si>
  <si>
    <t xml:space="preserve"> SERPINC1</t>
  </si>
  <si>
    <t xml:space="preserve"> interleukin enhancer binding factor 2, 45kDa</t>
  </si>
  <si>
    <t xml:space="preserve"> heat shock 70kDa protein 9 (mortalin)</t>
  </si>
  <si>
    <t xml:space="preserve"> HSPA9</t>
  </si>
  <si>
    <t xml:space="preserve"> heterogeneous nuclear ribonucleoprotein A2/B1</t>
  </si>
  <si>
    <t xml:space="preserve"> HNRNPA2B1</t>
  </si>
  <si>
    <t xml:space="preserve"> cytoplasmic linker associated protein 2</t>
  </si>
  <si>
    <t xml:space="preserve"> CLASP2</t>
  </si>
  <si>
    <t xml:space="preserve"> structural maintenance of chromosomes 2</t>
  </si>
  <si>
    <t xml:space="preserve"> SMC2</t>
  </si>
  <si>
    <t xml:space="preserve"> golgi integral membrane protein 4</t>
  </si>
  <si>
    <t xml:space="preserve"> GOLIM4</t>
  </si>
  <si>
    <t xml:space="preserve"> ELAV (embryonic lethal, abnormal vision, Drosophila)-like 3 (Hu antigen C)</t>
  </si>
  <si>
    <t xml:space="preserve"> ELAVL3</t>
  </si>
  <si>
    <t xml:space="preserve"> peroxisomal proliferator-activated receptor A interacting complex 285</t>
  </si>
  <si>
    <t xml:space="preserve"> ciliary rootlet coiled-coil, rootletin</t>
  </si>
  <si>
    <t xml:space="preserve"> CROCC</t>
  </si>
  <si>
    <t xml:space="preserve"> DEAD (Asp-Glu-Ala-Asp) box polypeptide 21</t>
  </si>
  <si>
    <t xml:space="preserve"> DDX21</t>
  </si>
  <si>
    <t xml:space="preserve"> nuclear receptor coactivator 6</t>
  </si>
  <si>
    <t xml:space="preserve"> NCOA6</t>
  </si>
  <si>
    <t xml:space="preserve"> X-ray repair complementing defective repair in Chinese hamster cells 4</t>
  </si>
  <si>
    <t xml:space="preserve"> XRCC4</t>
  </si>
  <si>
    <t xml:space="preserve"> golgi autoantigen, golgin subfamily a, 4</t>
  </si>
  <si>
    <t xml:space="preserve"> GOLGA4</t>
  </si>
  <si>
    <t xml:space="preserve"> dynein, axonemal, heavy chain 9</t>
  </si>
  <si>
    <t xml:space="preserve"> DNAH9</t>
  </si>
  <si>
    <t xml:space="preserve"> slingshot homolog 1 (Drosophila)</t>
  </si>
  <si>
    <t xml:space="preserve"> SSH1</t>
  </si>
  <si>
    <t xml:space="preserve"> Rho guanine nucleotide exchange factor (GEF) 17</t>
  </si>
  <si>
    <t xml:space="preserve"> ARHGEF17</t>
  </si>
  <si>
    <t xml:space="preserve"> collagen, type XXV, alpha 1</t>
  </si>
  <si>
    <t xml:space="preserve"> COL25A1</t>
  </si>
  <si>
    <t xml:space="preserve"> kalirin, RhoGEF kinase</t>
  </si>
  <si>
    <t xml:space="preserve"> KALRN</t>
  </si>
  <si>
    <t xml:space="preserve"> ubiquitin C</t>
  </si>
  <si>
    <t xml:space="preserve"> UBC</t>
  </si>
  <si>
    <t xml:space="preserve"> non-POU domain containing, octamer-binding</t>
  </si>
  <si>
    <t xml:space="preserve"> NONO</t>
  </si>
  <si>
    <t xml:space="preserve"> leucine zipper protein 1</t>
  </si>
  <si>
    <t xml:space="preserve"> LUZP1</t>
  </si>
  <si>
    <t xml:space="preserve"> apolipoprotein A-IV</t>
  </si>
  <si>
    <t xml:space="preserve"> APOA4</t>
  </si>
  <si>
    <t xml:space="preserve"> heat shock 70kDa protein 8</t>
  </si>
  <si>
    <t xml:space="preserve"> HSPA8</t>
  </si>
  <si>
    <t xml:space="preserve"> SWI/SNF related, matrix associated, actin dependent regulator of chromatin, subfamily a, member 2</t>
  </si>
  <si>
    <t xml:space="preserve"> SMARCA2</t>
  </si>
  <si>
    <t xml:space="preserve"> adenomatosis polyposis coli 2</t>
  </si>
  <si>
    <t xml:space="preserve"> APC2</t>
  </si>
  <si>
    <t xml:space="preserve"> proteasome (prosome, macropain) 26S subunit, ATPase, 2</t>
  </si>
  <si>
    <t xml:space="preserve"> PSMC2</t>
  </si>
  <si>
    <t xml:space="preserve"> kinesin family member 13A</t>
  </si>
  <si>
    <t xml:space="preserve"> KIF13A</t>
  </si>
  <si>
    <t xml:space="preserve"> epiplakin 1</t>
  </si>
  <si>
    <t xml:space="preserve"> EPPK1</t>
  </si>
  <si>
    <t xml:space="preserve"> histone cluster 1, H2ae</t>
  </si>
  <si>
    <t xml:space="preserve"> coiled-coil domain containing 88B</t>
  </si>
  <si>
    <t xml:space="preserve"> CCDC88B</t>
  </si>
  <si>
    <t xml:space="preserve"> PX domain containing serine/threonine kinase</t>
  </si>
  <si>
    <t xml:space="preserve"> PXK</t>
  </si>
  <si>
    <t xml:space="preserve"> slit homolog 2 (Drosophila)</t>
  </si>
  <si>
    <t xml:space="preserve"> SLIT2</t>
  </si>
  <si>
    <t xml:space="preserve"> myosin IG</t>
  </si>
  <si>
    <t xml:space="preserve"> MYO1G</t>
  </si>
  <si>
    <t xml:space="preserve"> heat shock 70kDa protein 1A</t>
  </si>
  <si>
    <t xml:space="preserve"> HSPA1A</t>
  </si>
  <si>
    <t xml:space="preserve"> ubiquitin-conjugating enzyme E2O</t>
  </si>
  <si>
    <t xml:space="preserve"> UBE2O</t>
  </si>
  <si>
    <t xml:space="preserve"> DBF4 homolog (S. cerevisiae)</t>
  </si>
  <si>
    <t xml:space="preserve"> DBF4</t>
  </si>
  <si>
    <t xml:space="preserve"> nucleoporin 93kDa</t>
  </si>
  <si>
    <t xml:space="preserve"> NUP93</t>
  </si>
  <si>
    <t xml:space="preserve"> scaffold attachment factor B</t>
  </si>
  <si>
    <t xml:space="preserve"> SAFB</t>
  </si>
  <si>
    <t xml:space="preserve"> heat shock protein 90kDa alpha (cytosolic), class B member 1</t>
  </si>
  <si>
    <t xml:space="preserve"> HSP90AB1</t>
  </si>
  <si>
    <t xml:space="preserve"> elongation factor Tu GTP binding domain containing 2</t>
  </si>
  <si>
    <t xml:space="preserve"> EFTUD2</t>
  </si>
  <si>
    <t xml:space="preserve"> cardiomyopathy associated 5</t>
  </si>
  <si>
    <t xml:space="preserve"> centrosomal protein 110kDa</t>
  </si>
  <si>
    <t xml:space="preserve"> CEP110</t>
  </si>
  <si>
    <t xml:space="preserve"> dynamin 1-like</t>
  </si>
  <si>
    <t xml:space="preserve"> DNM1L</t>
  </si>
  <si>
    <t xml:space="preserve"> bromodomain PHD finger transcription factor</t>
  </si>
  <si>
    <t xml:space="preserve"> BPTF</t>
  </si>
  <si>
    <t xml:space="preserve"> RAS guanyl releasing protein 1 (calcium and DAG-regulated)</t>
  </si>
  <si>
    <t xml:space="preserve"> RASGRP1</t>
  </si>
  <si>
    <t xml:space="preserve"> benzodiazapine receptor (peripheral) associated protein 1</t>
  </si>
  <si>
    <t xml:space="preserve"> BZRAP1</t>
  </si>
  <si>
    <t xml:space="preserve"> HECT, UBA and WWE domain containing 1</t>
  </si>
  <si>
    <t xml:space="preserve"> HUWE1</t>
  </si>
  <si>
    <t xml:space="preserve"> voltage-dependent anion channel 1</t>
  </si>
  <si>
    <t xml:space="preserve"> VDAC1</t>
  </si>
  <si>
    <t xml:space="preserve"> intersectin 1 (SH3 domain protein)</t>
  </si>
  <si>
    <t xml:space="preserve"> ITSN1</t>
  </si>
  <si>
    <t xml:space="preserve"> terminal uridylyl transferase 1, U6 snRNA-specific</t>
  </si>
  <si>
    <t xml:space="preserve"> TUT1</t>
  </si>
  <si>
    <t xml:space="preserve"> huntingtin interacting protein 1</t>
  </si>
  <si>
    <t xml:space="preserve"> HIP1</t>
  </si>
  <si>
    <t xml:space="preserve"> collagen, type I, alpha 1</t>
  </si>
  <si>
    <t xml:space="preserve"> COL1A1</t>
  </si>
  <si>
    <t xml:space="preserve"> myosin, heavy chain 9, non-muscle</t>
  </si>
  <si>
    <t xml:space="preserve"> MYH9</t>
  </si>
  <si>
    <t xml:space="preserve"> topoisomerase (DNA) II beta 180kDa</t>
  </si>
  <si>
    <t xml:space="preserve"> TOP2B</t>
  </si>
  <si>
    <t xml:space="preserve"> splicing factor, arginine/serine-rich 14</t>
  </si>
  <si>
    <t xml:space="preserve"> SFRS14</t>
  </si>
  <si>
    <t xml:space="preserve"> ATPase, Ca++ transporting, cardiac muscle, slow twitch 2</t>
  </si>
  <si>
    <t xml:space="preserve"> ATP2A2</t>
  </si>
  <si>
    <t xml:space="preserve"> actinin, alpha 4</t>
  </si>
  <si>
    <t xml:space="preserve"> ACTN4</t>
  </si>
  <si>
    <t xml:space="preserve"> nitric oxide synthase 1 (neuronal)</t>
  </si>
  <si>
    <t xml:space="preserve"> NOS1</t>
  </si>
  <si>
    <t xml:space="preserve"> WD repeat domain 76</t>
  </si>
  <si>
    <t xml:space="preserve"> WDR76</t>
  </si>
  <si>
    <t xml:space="preserve"> trinucleotide repeat containing 6C</t>
  </si>
  <si>
    <t xml:space="preserve"> TNRC6C</t>
  </si>
  <si>
    <t xml:space="preserve"> huntingtin</t>
  </si>
  <si>
    <t xml:space="preserve"> HTT</t>
  </si>
  <si>
    <t xml:space="preserve"> ubiquitin specific peptidase 8</t>
  </si>
  <si>
    <t xml:space="preserve"> USP8</t>
  </si>
  <si>
    <t xml:space="preserve"> spectrin, beta, non-erythrocytic 5</t>
  </si>
  <si>
    <t xml:space="preserve"> SPTBN5</t>
  </si>
  <si>
    <t xml:space="preserve"> dystrophin</t>
  </si>
  <si>
    <t xml:space="preserve"> DMD</t>
  </si>
  <si>
    <t xml:space="preserve"> ubiquitin protein ligase E3 component n-recognin 5</t>
  </si>
  <si>
    <t xml:space="preserve"> UBR5</t>
  </si>
  <si>
    <t xml:space="preserve"> serine/arginine repetitive matrix 2</t>
  </si>
  <si>
    <t xml:space="preserve"> SRRM2</t>
  </si>
  <si>
    <t xml:space="preserve"> DEAD (Asp-Glu-Ala-Asp) box polypeptide 5</t>
  </si>
  <si>
    <t xml:space="preserve"> DDX5</t>
  </si>
  <si>
    <t xml:space="preserve"> dedicator of cytokinesis 11</t>
  </si>
  <si>
    <t xml:space="preserve"> DOCK11</t>
  </si>
  <si>
    <t xml:space="preserve"> eukaryotic translation initiation factor 4A, isoform 3</t>
  </si>
  <si>
    <t xml:space="preserve"> acetyl-Coenzyme A carboxylase beta</t>
  </si>
  <si>
    <t xml:space="preserve"> ACACB</t>
  </si>
  <si>
    <t xml:space="preserve"> DEAD (Asp-Glu-Ala-Asp) box polypeptide 17</t>
  </si>
  <si>
    <t xml:space="preserve"> DDX17</t>
  </si>
  <si>
    <t xml:space="preserve"> cadherin-like 23</t>
  </si>
  <si>
    <t xml:space="preserve"> CDH23</t>
  </si>
  <si>
    <t xml:space="preserve"> neurofilament, medium polypeptide</t>
  </si>
  <si>
    <t xml:space="preserve"> NEFM</t>
  </si>
  <si>
    <t xml:space="preserve"> DEAD (Asp-Glu-Ala-Asp) box polypeptide 18</t>
  </si>
  <si>
    <t xml:space="preserve"> DDX18</t>
  </si>
  <si>
    <t xml:space="preserve"> cingulin</t>
  </si>
  <si>
    <t xml:space="preserve"> CGN</t>
  </si>
  <si>
    <t xml:space="preserve"> adducin 2 (beta)</t>
  </si>
  <si>
    <t xml:space="preserve"> ADD2</t>
  </si>
  <si>
    <t xml:space="preserve"> ATP synthase, H+ transporting, mitochondrial F1 complex, O subunit</t>
  </si>
  <si>
    <t xml:space="preserve"> ATP5O</t>
  </si>
  <si>
    <t xml:space="preserve"> prohibitin 2</t>
  </si>
  <si>
    <t xml:space="preserve"> PHB2</t>
  </si>
  <si>
    <t xml:space="preserve"> myosin XVIIIB</t>
  </si>
  <si>
    <t xml:space="preserve"> MYO18B</t>
  </si>
  <si>
    <t xml:space="preserve"> ATPase family, AAA domain containing 3A</t>
  </si>
  <si>
    <t xml:space="preserve"> ATAD3A</t>
  </si>
  <si>
    <t xml:space="preserve"> ral guanine nucleotide dissociation stimulator-like 1</t>
  </si>
  <si>
    <t xml:space="preserve"> RGL1</t>
  </si>
  <si>
    <t xml:space="preserve"> chromosome 10 open reading frame 18</t>
  </si>
  <si>
    <t xml:space="preserve"> C10ORF18</t>
  </si>
  <si>
    <t xml:space="preserve"> albumin</t>
  </si>
  <si>
    <t xml:space="preserve"> ALB</t>
  </si>
  <si>
    <t xml:space="preserve"> SH3 and multiple ankyrin repeat domains 3</t>
  </si>
  <si>
    <t xml:space="preserve"> SHANK3</t>
  </si>
  <si>
    <t xml:space="preserve"> PRP19/PSO4 pre-mRNA processing factor 19 homolog (S. cerevisiae)</t>
  </si>
  <si>
    <t xml:space="preserve"> PRPF19</t>
  </si>
  <si>
    <t xml:space="preserve"> polymerase (DNA directed), delta 1, catalytic subunit 125kDa</t>
  </si>
  <si>
    <t xml:space="preserve"> POLD1</t>
  </si>
  <si>
    <t xml:space="preserve"> apolipoprotein E</t>
  </si>
  <si>
    <t xml:space="preserve"> APOE</t>
  </si>
  <si>
    <t xml:space="preserve"> GTPase activating protein (SH3 domain) binding protein 2</t>
  </si>
  <si>
    <t xml:space="preserve"> G3BP2</t>
  </si>
  <si>
    <t xml:space="preserve"> heterogeneous nuclear ribonucleoprotein K</t>
  </si>
  <si>
    <t xml:space="preserve"> HNRNPK</t>
  </si>
  <si>
    <t xml:space="preserve"> triple functional domain (PTPRF interacting)</t>
  </si>
  <si>
    <t xml:space="preserve"> TRIO</t>
  </si>
  <si>
    <t xml:space="preserve"> eukaryotic translation initiation factor 2, subunit 1 alpha, 35kDa</t>
  </si>
  <si>
    <t xml:space="preserve"> EIF2S1</t>
  </si>
  <si>
    <t xml:space="preserve"> synemin, intermediate filament protein</t>
  </si>
  <si>
    <t xml:space="preserve"> SYNM</t>
  </si>
  <si>
    <t xml:space="preserve"> N-acetyltransferase 10 (GCN5-related)</t>
  </si>
  <si>
    <t xml:space="preserve"> NAT10</t>
  </si>
  <si>
    <t xml:space="preserve"> apoptotic chromatin condensation inducer 1</t>
  </si>
  <si>
    <t xml:space="preserve"> ACIN1</t>
  </si>
  <si>
    <t xml:space="preserve"> internexin neuronal intermediate filament protein, alpha</t>
  </si>
  <si>
    <t xml:space="preserve"> INA</t>
  </si>
  <si>
    <t xml:space="preserve"> heterogeneous nuclear ribonucleoprotein A1</t>
  </si>
  <si>
    <t xml:space="preserve"> HNRNPA1</t>
  </si>
  <si>
    <t xml:space="preserve"> coiled-coil domain containing 112</t>
  </si>
  <si>
    <t xml:space="preserve"> CCDC112</t>
  </si>
  <si>
    <t xml:space="preserve"> extra spindle pole bodies homolog 1 (S. cerevisiae)</t>
  </si>
  <si>
    <t xml:space="preserve"> ESPL1</t>
  </si>
  <si>
    <t xml:space="preserve"> keratin 1</t>
  </si>
  <si>
    <t xml:space="preserve"> KRT1</t>
  </si>
  <si>
    <t xml:space="preserve"> leucine rich repeat containing 59</t>
  </si>
  <si>
    <t xml:space="preserve"> LRRC59</t>
  </si>
  <si>
    <t xml:space="preserve"> eukaryotic translation initiation factor 2, subunit 3 gamma, 52kDa</t>
  </si>
  <si>
    <t xml:space="preserve"> EIF2S3</t>
  </si>
  <si>
    <t xml:space="preserve"> N-acetylglucosaminidase, alpha-</t>
  </si>
  <si>
    <t xml:space="preserve"> NAGLU</t>
  </si>
  <si>
    <t xml:space="preserve"> ryanodine receptor 1 (skeletal)</t>
  </si>
  <si>
    <t xml:space="preserve"> melanoma inhibitory activity family, member 3</t>
  </si>
  <si>
    <t xml:space="preserve"> MIA3</t>
  </si>
  <si>
    <t xml:space="preserve"> dynein, axonemal, heavy chain 6</t>
  </si>
  <si>
    <t xml:space="preserve"> LOC200383</t>
  </si>
  <si>
    <t xml:space="preserve"> eukaryotic translation initiation factor 3, subunit A</t>
  </si>
  <si>
    <t xml:space="preserve"> EIF3A</t>
  </si>
  <si>
    <t xml:space="preserve"> centrosomal protein 290kDa</t>
  </si>
  <si>
    <t xml:space="preserve"> CEP290</t>
  </si>
  <si>
    <t xml:space="preserve"> myosin XVIIIA</t>
  </si>
  <si>
    <t xml:space="preserve"> dynein, cytoplasmic 2, heavy chain 1</t>
  </si>
  <si>
    <t xml:space="preserve"> DYNC2H1</t>
  </si>
  <si>
    <t xml:space="preserve"> kinesin family member 15</t>
  </si>
  <si>
    <t xml:space="preserve"> KIF15</t>
  </si>
  <si>
    <t xml:space="preserve"> cell cycle progression 1</t>
  </si>
  <si>
    <t xml:space="preserve"> CCPG1</t>
  </si>
  <si>
    <t xml:space="preserve"> A kinase (PRKA) anchor protein 13</t>
  </si>
  <si>
    <t xml:space="preserve"> AKAP13</t>
  </si>
  <si>
    <t xml:space="preserve"> calcium channel, voltage-dependent, N type, alpha 1B subunit</t>
  </si>
  <si>
    <t xml:space="preserve"> CACNA1B</t>
  </si>
  <si>
    <t xml:space="preserve"> membrane associated guanylate kinase, WW and PDZ domain containing 1</t>
  </si>
  <si>
    <t xml:space="preserve"> MAGI1</t>
  </si>
  <si>
    <t xml:space="preserve"> keratin 10</t>
  </si>
  <si>
    <t xml:space="preserve"> KRT10</t>
  </si>
  <si>
    <t xml:space="preserve"> myosin, heavy chain 6, cardiac muscle, alpha</t>
  </si>
  <si>
    <t xml:space="preserve"> MYH6</t>
  </si>
  <si>
    <t xml:space="preserve"> ribosomal protein S10</t>
  </si>
  <si>
    <t xml:space="preserve"> RPS10</t>
  </si>
  <si>
    <t xml:space="preserve"> solute carrier family 25 (mitochondrial carrier; adenine nucleotide translocator), member 5</t>
  </si>
  <si>
    <t xml:space="preserve"> SLC25A5</t>
  </si>
  <si>
    <t xml:space="preserve"> neurobeachin</t>
  </si>
  <si>
    <t xml:space="preserve"> vitronectin</t>
  </si>
  <si>
    <t xml:space="preserve"> VTN</t>
  </si>
  <si>
    <t xml:space="preserve"> transformation/transcription domain-associated protein</t>
  </si>
  <si>
    <t xml:space="preserve"> TRRAP</t>
  </si>
  <si>
    <t xml:space="preserve"> MAP7 domain containing 3</t>
  </si>
  <si>
    <t xml:space="preserve"> MAP7D3</t>
  </si>
  <si>
    <t xml:space="preserve"> spectrin repeat containing, nuclear envelope 1</t>
  </si>
  <si>
    <t xml:space="preserve"> SYNE1</t>
  </si>
  <si>
    <t xml:space="preserve"> solute carrier family 25 (mitochondrial carrier; phosphate carrier), member 3</t>
  </si>
  <si>
    <t xml:space="preserve"> SLC25A3</t>
  </si>
  <si>
    <t xml:space="preserve"> ATP-binding cassette, sub-family B (MDR/TAP), member 4</t>
  </si>
  <si>
    <t xml:space="preserve"> ABCB4</t>
  </si>
  <si>
    <t xml:space="preserve"> TBC1 domain family, member 30</t>
  </si>
  <si>
    <t xml:space="preserve"> TBC1D30</t>
  </si>
  <si>
    <t xml:space="preserve"> kinesin family member 1A</t>
  </si>
  <si>
    <t xml:space="preserve"> KIF1A</t>
  </si>
  <si>
    <t xml:space="preserve"> MICAL-like 2</t>
  </si>
  <si>
    <t xml:space="preserve"> MICALL2</t>
  </si>
  <si>
    <t xml:space="preserve"> xin actin-binding repeat containing 2</t>
  </si>
  <si>
    <t xml:space="preserve"> XIRP2</t>
  </si>
  <si>
    <t xml:space="preserve"> keratin 72</t>
  </si>
  <si>
    <t xml:space="preserve"> KRT72</t>
  </si>
  <si>
    <t xml:space="preserve"> doublecortin-like kinase 1</t>
  </si>
  <si>
    <t xml:space="preserve"> DCLK1</t>
  </si>
  <si>
    <t xml:space="preserve"> coatomer protein complex, subunit beta 1</t>
  </si>
  <si>
    <t xml:space="preserve"> COPB1</t>
  </si>
  <si>
    <t xml:space="preserve"> adducin 1 (alpha)</t>
  </si>
  <si>
    <t xml:space="preserve"> ADD1</t>
  </si>
  <si>
    <t xml:space="preserve"> REV3-like, catalytic subunit of DNA polymerase zeta (yeast)</t>
  </si>
  <si>
    <t xml:space="preserve"> REV3L</t>
  </si>
  <si>
    <t xml:space="preserve"> tubulin, alpha 1b</t>
  </si>
  <si>
    <t xml:space="preserve"> TUBA1B</t>
  </si>
  <si>
    <t xml:space="preserve"> SMG1 homolog, phosphatidylinositol 3-kinase-related kinase (C. elegans)</t>
  </si>
  <si>
    <t xml:space="preserve"> SMG1</t>
  </si>
  <si>
    <t xml:space="preserve"> keratin 78</t>
  </si>
  <si>
    <t xml:space="preserve"> KRT78</t>
  </si>
  <si>
    <t xml:space="preserve"> chromodomain helicase DNA binding protein 1</t>
  </si>
  <si>
    <t xml:space="preserve"> asp (abnormal spindle) homolog, microcephaly associated (Drosophila)</t>
  </si>
  <si>
    <t xml:space="preserve"> ASPM</t>
  </si>
  <si>
    <t xml:space="preserve"> clathrin, heavy chain (Hc)</t>
  </si>
  <si>
    <t xml:space="preserve"> CLTC</t>
  </si>
  <si>
    <t xml:space="preserve"> phospholipase C, beta 1 (phosphoinositide-specific)</t>
  </si>
  <si>
    <t xml:space="preserve"> PLCB1</t>
  </si>
  <si>
    <t xml:space="preserve"> brain-specific angiogenesis inhibitor 2</t>
  </si>
  <si>
    <t xml:space="preserve"> BAI2</t>
  </si>
  <si>
    <t xml:space="preserve"> coiled-coil domain containing 88A</t>
  </si>
  <si>
    <t xml:space="preserve"> CCDC88A</t>
  </si>
  <si>
    <t xml:space="preserve"> coagulation factor V (proaccelerin, labile factor)</t>
  </si>
  <si>
    <t xml:space="preserve"> F5</t>
  </si>
  <si>
    <t xml:space="preserve"> lysyl oxidase-like 2</t>
  </si>
  <si>
    <t xml:space="preserve"> LOXL2</t>
  </si>
  <si>
    <t xml:space="preserve"> ribosomal protein L22</t>
  </si>
  <si>
    <t xml:space="preserve"> RPL22</t>
  </si>
  <si>
    <t xml:space="preserve"> SET binding factor 1</t>
    <phoneticPr fontId="3"/>
  </si>
  <si>
    <t xml:space="preserve"> SBF1</t>
  </si>
  <si>
    <t xml:space="preserve"> ataxia telangiectasia mutated</t>
    <phoneticPr fontId="3"/>
  </si>
  <si>
    <t xml:space="preserve"> ATM</t>
  </si>
  <si>
    <t xml:space="preserve"> nuclear receptor co-repressor 1</t>
  </si>
  <si>
    <t xml:space="preserve"> NCOR1</t>
  </si>
  <si>
    <t xml:space="preserve"> centromere protein E, 312kDa</t>
  </si>
  <si>
    <t xml:space="preserve"> CENPE</t>
  </si>
  <si>
    <t xml:space="preserve"> myeloid/lymphoid or mixed-lineage leukemia 3</t>
  </si>
  <si>
    <t xml:space="preserve"> MLL3</t>
  </si>
  <si>
    <t xml:space="preserve"> human immunodeficiency virus type I enhancer binding protein 2</t>
  </si>
  <si>
    <t xml:space="preserve"> HIVEP2</t>
  </si>
  <si>
    <t xml:space="preserve"> ubiquitin protein ligase E3 component n-recognin 3 (putative)</t>
  </si>
  <si>
    <t xml:space="preserve"> UBR3</t>
  </si>
  <si>
    <t xml:space="preserve"> solute carrier family 25 (mitochondrial carrier; adenine nucleotide translocator), member 4</t>
  </si>
  <si>
    <t xml:space="preserve"> SLC25A4</t>
  </si>
  <si>
    <t xml:space="preserve"> zinc finger, NFX1-type containing 1</t>
  </si>
  <si>
    <t xml:space="preserve"> ZNFX1</t>
  </si>
  <si>
    <t xml:space="preserve"> eukaryotic translation initiation factor 2, subunit 2 beta, 38kDa</t>
  </si>
  <si>
    <t xml:space="preserve"> EIF2S2</t>
  </si>
  <si>
    <t xml:space="preserve"> hect domain and RLD 2</t>
    <phoneticPr fontId="3"/>
  </si>
  <si>
    <t xml:space="preserve"> HERC2</t>
  </si>
  <si>
    <t xml:space="preserve"> SERPINE1 mRNA binding protein 1</t>
  </si>
  <si>
    <t xml:space="preserve"> SERBP1</t>
  </si>
  <si>
    <t xml:space="preserve"> cytidine monophosphate N-acetylneuraminic acid synthetase</t>
    <phoneticPr fontId="3"/>
  </si>
  <si>
    <t xml:space="preserve"> CMAS</t>
  </si>
  <si>
    <t xml:space="preserve"> meiosis-specific nuclear structural 1</t>
  </si>
  <si>
    <t xml:space="preserve"> MNS1</t>
  </si>
  <si>
    <t xml:space="preserve"> ribosomal protein L11</t>
  </si>
  <si>
    <t xml:space="preserve"> RPL11</t>
  </si>
  <si>
    <t xml:space="preserve"> tubulin, beta 2B</t>
  </si>
  <si>
    <t xml:space="preserve"> TUBB2B</t>
  </si>
  <si>
    <t xml:space="preserve"> neurofilament, heavy polypeptide</t>
  </si>
  <si>
    <t xml:space="preserve"> NEFH</t>
  </si>
  <si>
    <t xml:space="preserve"> heterogeneous nuclear ribonucleoprotein R</t>
  </si>
  <si>
    <t xml:space="preserve"> HNRNPR</t>
  </si>
  <si>
    <t xml:space="preserve"> tumor protein p53 binding protein, 2</t>
  </si>
  <si>
    <t xml:space="preserve"> TP53BP2</t>
  </si>
  <si>
    <t xml:space="preserve"> RNA binding motif protein 16</t>
  </si>
  <si>
    <t xml:space="preserve"> RBM16</t>
  </si>
  <si>
    <t xml:space="preserve"> myosin, heavy chain 13, skeletal muscle</t>
  </si>
  <si>
    <t xml:space="preserve"> MYH13</t>
  </si>
  <si>
    <t xml:space="preserve"> inner membrane protein, mitochondrial (mitofilin)</t>
  </si>
  <si>
    <t xml:space="preserve"> IMMT</t>
  </si>
  <si>
    <t xml:space="preserve"> RNA binding motif protein 14</t>
  </si>
  <si>
    <t xml:space="preserve"> RBM14</t>
  </si>
  <si>
    <t xml:space="preserve"> ribosomal protein S19</t>
  </si>
  <si>
    <t xml:space="preserve"> RPS19</t>
  </si>
  <si>
    <t xml:space="preserve"> dihydropyrimidinase-like 3</t>
  </si>
  <si>
    <t xml:space="preserve"> DPYSL3</t>
  </si>
  <si>
    <t xml:space="preserve"> CDC42 binding protein kinase beta (DMPK-like)</t>
  </si>
  <si>
    <t xml:space="preserve"> CDC42BPB</t>
  </si>
  <si>
    <t xml:space="preserve"> hemoglobin, epsilon 1</t>
  </si>
  <si>
    <t xml:space="preserve"> HBE1</t>
  </si>
  <si>
    <t xml:space="preserve"> tubulin, beta 2A</t>
  </si>
  <si>
    <t xml:space="preserve"> TUBB2A</t>
  </si>
  <si>
    <t xml:space="preserve"> dystonin</t>
    <phoneticPr fontId="3"/>
  </si>
  <si>
    <t xml:space="preserve"> DST</t>
  </si>
  <si>
    <t xml:space="preserve"> MYC binding protein 2</t>
    <phoneticPr fontId="3"/>
  </si>
  <si>
    <t xml:space="preserve"> MYCBP2</t>
  </si>
  <si>
    <t xml:space="preserve"> pericentrin</t>
    <phoneticPr fontId="3"/>
  </si>
  <si>
    <t xml:space="preserve"> PCNT</t>
  </si>
  <si>
    <t xml:space="preserve"> early endosome antigen 1</t>
  </si>
  <si>
    <t xml:space="preserve"> EEA1</t>
  </si>
  <si>
    <t xml:space="preserve"> apolipoprotein B (including Ag(x) antigen)</t>
  </si>
  <si>
    <t xml:space="preserve"> APOB</t>
  </si>
  <si>
    <t xml:space="preserve"> IQ motif containing E</t>
    <phoneticPr fontId="3"/>
  </si>
  <si>
    <t xml:space="preserve"> IQCE</t>
  </si>
  <si>
    <t xml:space="preserve"> microtubule-associated protein 6</t>
  </si>
  <si>
    <t xml:space="preserve"> MAP6</t>
  </si>
  <si>
    <t xml:space="preserve"> nuclear mitotic apparatus protein 1</t>
  </si>
  <si>
    <t xml:space="preserve"> NUMA1</t>
  </si>
  <si>
    <t xml:space="preserve"> tubulin, beta</t>
  </si>
  <si>
    <t xml:space="preserve"> TUBB</t>
  </si>
  <si>
    <t xml:space="preserve"> ATPase, Ca++ transporting, plasma membrane 4</t>
  </si>
  <si>
    <t xml:space="preserve"> ATP2B4</t>
  </si>
  <si>
    <t xml:space="preserve"> piccolo (presynaptic cytomatrix protein)</t>
  </si>
  <si>
    <t xml:space="preserve"> PCLO</t>
  </si>
  <si>
    <t xml:space="preserve"> golgin B1, golgi integral membrane protein</t>
  </si>
  <si>
    <t xml:space="preserve"> GOLGB1</t>
  </si>
  <si>
    <t xml:space="preserve"> ATPase, Na+/K+ transporting, beta 1 polypeptide</t>
  </si>
  <si>
    <t xml:space="preserve"> ATP1B1</t>
  </si>
  <si>
    <t xml:space="preserve"> ankyrin 2, neuronal</t>
  </si>
  <si>
    <t xml:space="preserve"> ANK2</t>
  </si>
  <si>
    <t xml:space="preserve"> heterogeneous nuclear ribonucleoprotein A0</t>
  </si>
  <si>
    <t xml:space="preserve"> HNRNPA0</t>
  </si>
  <si>
    <t xml:space="preserve"> drebrin 1</t>
  </si>
  <si>
    <t xml:space="preserve"> DBN1</t>
  </si>
  <si>
    <t xml:space="preserve"> ubiquitin specific peptidase 31</t>
  </si>
  <si>
    <t xml:space="preserve"> USP31</t>
  </si>
  <si>
    <t xml:space="preserve"> dynein, axonemal, heavy chain 5</t>
  </si>
  <si>
    <t xml:space="preserve"> DNAH5</t>
  </si>
  <si>
    <t xml:space="preserve"> ribosome binding protein 1 homolog 180kDa (dog)</t>
  </si>
  <si>
    <t xml:space="preserve"> RRBP1</t>
  </si>
  <si>
    <t xml:space="preserve"> microtubule-actin crosslinking factor 1</t>
  </si>
  <si>
    <t xml:space="preserve"> MACF1</t>
  </si>
  <si>
    <t xml:space="preserve"> synaptojanin 1</t>
  </si>
  <si>
    <t xml:space="preserve"> SYNJ1</t>
  </si>
  <si>
    <t xml:space="preserve"> adaptor-related protein complex 2, beta 1 subunit</t>
  </si>
  <si>
    <t xml:space="preserve"> AP2B1</t>
  </si>
  <si>
    <t xml:space="preserve"> tubulin, beta 2C</t>
  </si>
  <si>
    <t xml:space="preserve"> TUBB2C</t>
  </si>
  <si>
    <t xml:space="preserve"> apoptosis antagonizing transcription factor</t>
  </si>
  <si>
    <t xml:space="preserve"> AATF</t>
  </si>
  <si>
    <t xml:space="preserve"> N-ethylmaleimide-sensitive factor</t>
  </si>
  <si>
    <t xml:space="preserve"> NSF</t>
  </si>
  <si>
    <t xml:space="preserve"> basic transcription factor 3</t>
  </si>
  <si>
    <t xml:space="preserve"> BTF3</t>
  </si>
  <si>
    <t xml:space="preserve"> myosin IF</t>
  </si>
  <si>
    <t xml:space="preserve"> MYO1F</t>
  </si>
  <si>
    <t xml:space="preserve"> doublecortin domain containing 5</t>
  </si>
  <si>
    <t xml:space="preserve"> DCDC5</t>
  </si>
  <si>
    <t xml:space="preserve"> MDN1, midasin homolog (yeast)</t>
  </si>
  <si>
    <t xml:space="preserve"> spectrin repeat containing, nuclear envelope 2</t>
  </si>
  <si>
    <t xml:space="preserve"> SYNE2</t>
  </si>
  <si>
    <t xml:space="preserve"> gem (nuclear organelle) associated protein 5</t>
  </si>
  <si>
    <t xml:space="preserve"> spectrin, alpha, non-erythrocytic 1 (alpha-fodrin)</t>
  </si>
  <si>
    <t xml:space="preserve"> SPTAN1</t>
  </si>
  <si>
    <t xml:space="preserve"> tubulin, beta 3</t>
  </si>
  <si>
    <t xml:space="preserve"> TUBB3</t>
  </si>
  <si>
    <t xml:space="preserve"> dynein, axonemal, heavy chain 1</t>
  </si>
  <si>
    <t xml:space="preserve"> DNAH1</t>
  </si>
  <si>
    <t xml:space="preserve"> vinculin</t>
  </si>
  <si>
    <t xml:space="preserve"> VCL</t>
  </si>
  <si>
    <t xml:space="preserve"> antigen identified by monoclonal antibody Ki-67</t>
  </si>
  <si>
    <t xml:space="preserve"> MKI67</t>
    <phoneticPr fontId="3"/>
  </si>
  <si>
    <t xml:space="preserve"> neurofilament, light polypeptide</t>
  </si>
  <si>
    <t xml:space="preserve"> NEFL</t>
  </si>
  <si>
    <t xml:space="preserve"> hect (homologous to the E6-AP (UBE3A) carboxyl terminus) domain and RCC1 (CHC1)-like domain (RLD) 1</t>
  </si>
  <si>
    <t xml:space="preserve"> HERC1</t>
  </si>
  <si>
    <t xml:space="preserve"> protease, serine, 2 (trypsin 2)</t>
  </si>
  <si>
    <t xml:space="preserve"> brain-specific angiogenesis inhibitor 1</t>
  </si>
  <si>
    <t xml:space="preserve"> BAI1</t>
  </si>
  <si>
    <t xml:space="preserve"> dynein, axonemal, heavy chain 10</t>
  </si>
  <si>
    <t xml:space="preserve"> DNAH10</t>
  </si>
  <si>
    <t xml:space="preserve"> tubulin, beta 6</t>
  </si>
  <si>
    <t xml:space="preserve"> TUBB6</t>
  </si>
  <si>
    <t xml:space="preserve"> spastic ataxia of Charlevoix-Saguenay (sacsin)</t>
    <phoneticPr fontId="3"/>
  </si>
  <si>
    <t xml:space="preserve"> SACS</t>
  </si>
  <si>
    <t xml:space="preserve"> inositol 1,4,5-triphosphate receptor, type 1</t>
  </si>
  <si>
    <t xml:space="preserve"> ITPR1</t>
  </si>
  <si>
    <t xml:space="preserve"> slit homolog 1 (Drosophila)</t>
  </si>
  <si>
    <t xml:space="preserve"> SLIT1</t>
  </si>
  <si>
    <t xml:space="preserve"> tropomodulin 2 (neuronal)</t>
  </si>
  <si>
    <t xml:space="preserve"> TMOD2</t>
  </si>
  <si>
    <t xml:space="preserve"> protein kinase, DNA-activated, catalytic polypeptide</t>
  </si>
  <si>
    <t xml:space="preserve"> PRKDC</t>
  </si>
  <si>
    <t xml:space="preserve"> ubiquitin specific peptidase 24</t>
  </si>
  <si>
    <t xml:space="preserve"> USP24</t>
  </si>
  <si>
    <t xml:space="preserve"> tensin 1</t>
  </si>
  <si>
    <t xml:space="preserve"> TNS1</t>
  </si>
  <si>
    <t xml:space="preserve"> trypsin 4</t>
  </si>
  <si>
    <t xml:space="preserve"> TRY4</t>
  </si>
  <si>
    <t xml:space="preserve"> protease, serine, 1 (trypsin 1)</t>
  </si>
  <si>
    <t xml:space="preserve"> titin</t>
  </si>
  <si>
    <t xml:space="preserve"> TTN</t>
  </si>
  <si>
    <t xml:space="preserve"> microtubule-associated protein 2</t>
  </si>
  <si>
    <t xml:space="preserve"> MAP2</t>
  </si>
  <si>
    <t xml:space="preserve"> microtubule-associated protein 4</t>
  </si>
  <si>
    <t xml:space="preserve"> MAP4</t>
  </si>
  <si>
    <t xml:space="preserve"> aldolase A, fructose-bisphosphate</t>
  </si>
  <si>
    <t xml:space="preserve"> ALDOA</t>
  </si>
  <si>
    <t xml:space="preserve"> tubulin, beta 1</t>
  </si>
  <si>
    <t xml:space="preserve"> TUBB1</t>
  </si>
  <si>
    <t xml:space="preserve"> hemoglobin, alpha 2</t>
  </si>
  <si>
    <t xml:space="preserve"> HBA2</t>
  </si>
  <si>
    <t xml:space="preserve"> eukaryotic translation elongation factor 1 alpha 1</t>
  </si>
  <si>
    <t xml:space="preserve"> EEF1A1</t>
  </si>
  <si>
    <t xml:space="preserve"> chromosome 12 open reading frame 51(E3 ubiquitin ligase)</t>
    <phoneticPr fontId="3"/>
  </si>
  <si>
    <t xml:space="preserve"> C12ORF51</t>
  </si>
  <si>
    <t xml:space="preserve"> AHNAK nucleoprotein</t>
  </si>
  <si>
    <t xml:space="preserve"> AHNAK</t>
  </si>
  <si>
    <t xml:space="preserve"> ribosomal protein S3</t>
  </si>
  <si>
    <t xml:space="preserve"> RPS3</t>
  </si>
  <si>
    <t xml:space="preserve"> nascent polypeptide-associated complex alpha subunit</t>
  </si>
  <si>
    <t xml:space="preserve"> NACA</t>
  </si>
  <si>
    <t xml:space="preserve"> spectrin, beta, non-erythrocytic 2</t>
  </si>
  <si>
    <t xml:space="preserve"> SPTBN2</t>
  </si>
  <si>
    <t xml:space="preserve"> HECT domain containing 1</t>
    <phoneticPr fontId="3"/>
  </si>
  <si>
    <t xml:space="preserve"> HECTD1</t>
  </si>
  <si>
    <t xml:space="preserve"> dynein, cytoplasmic 1, heavy chain 1</t>
  </si>
  <si>
    <t xml:space="preserve"> DYNC1H1</t>
  </si>
  <si>
    <t xml:space="preserve"> microtubule-associated protein 1B</t>
  </si>
  <si>
    <t xml:space="preserve"> MAP1B</t>
  </si>
  <si>
    <t xml:space="preserve"> Ca++-dependent secretion activator (CAPS1)</t>
    <phoneticPr fontId="3"/>
  </si>
  <si>
    <t xml:space="preserve"> Ca++-dependent secretion activator 2 (CAPS2)</t>
    <phoneticPr fontId="3"/>
  </si>
  <si>
    <t xml:space="preserve"> SH3 and multiple ankyrin repeat domains 2 (SHANK2)</t>
    <phoneticPr fontId="3"/>
  </si>
  <si>
    <t>Symbol</t>
    <phoneticPr fontId="1"/>
  </si>
  <si>
    <t>Average abundance index</t>
    <phoneticPr fontId="1"/>
  </si>
  <si>
    <t>Gene name</t>
    <phoneticPr fontId="1"/>
  </si>
  <si>
    <t>RPL18</t>
    <phoneticPr fontId="1"/>
  </si>
  <si>
    <t>Gene name</t>
    <phoneticPr fontId="1"/>
  </si>
  <si>
    <t xml:space="preserve"> ribosomal protein L18</t>
    <phoneticPr fontId="3"/>
  </si>
  <si>
    <t xml:space="preserve"> PRSS1</t>
    <phoneticPr fontId="1"/>
  </si>
  <si>
    <t xml:space="preserve"> ATR</t>
    <phoneticPr fontId="1"/>
  </si>
  <si>
    <t xml:space="preserve"> CMYA5</t>
    <phoneticPr fontId="1"/>
  </si>
  <si>
    <t xml:space="preserve"> CHD1</t>
    <phoneticPr fontId="1"/>
  </si>
  <si>
    <t xml:space="preserve"> CYFIP2</t>
    <phoneticPr fontId="1"/>
  </si>
  <si>
    <t xml:space="preserve"> DOCK7</t>
    <phoneticPr fontId="1"/>
  </si>
  <si>
    <t xml:space="preserve"> EIF4A3</t>
    <phoneticPr fontId="1"/>
  </si>
  <si>
    <t xml:space="preserve"> FER</t>
    <phoneticPr fontId="1"/>
  </si>
  <si>
    <t xml:space="preserve"> GEMIN5</t>
    <phoneticPr fontId="1"/>
  </si>
  <si>
    <t xml:space="preserve"> GAPDH</t>
    <phoneticPr fontId="1"/>
  </si>
  <si>
    <t xml:space="preserve"> HIST1H2AE</t>
    <phoneticPr fontId="1"/>
  </si>
  <si>
    <t xml:space="preserve"> ILF2</t>
    <phoneticPr fontId="1"/>
  </si>
  <si>
    <t xml:space="preserve"> MGA</t>
    <phoneticPr fontId="1"/>
  </si>
  <si>
    <t xml:space="preserve"> MDN1</t>
    <phoneticPr fontId="1"/>
  </si>
  <si>
    <t xml:space="preserve"> MYO18A</t>
    <phoneticPr fontId="1"/>
  </si>
  <si>
    <t xml:space="preserve"> NBEA</t>
    <phoneticPr fontId="1"/>
  </si>
  <si>
    <t xml:space="preserve"> NPM1</t>
    <phoneticPr fontId="1"/>
  </si>
  <si>
    <t xml:space="preserve"> PAN2</t>
    <phoneticPr fontId="1"/>
  </si>
  <si>
    <t xml:space="preserve"> PRIC285</t>
    <phoneticPr fontId="1"/>
  </si>
  <si>
    <t xml:space="preserve"> PRSS2</t>
    <phoneticPr fontId="1"/>
  </si>
  <si>
    <t xml:space="preserve"> RYR1</t>
    <phoneticPr fontId="1"/>
  </si>
  <si>
    <t xml:space="preserve"> SIPA1L3</t>
    <phoneticPr fontId="1"/>
  </si>
  <si>
    <t xml:space="preserve"> EIF4G2</t>
    <phoneticPr fontId="1"/>
  </si>
  <si>
    <t xml:space="preserve"> EXOC6B</t>
    <phoneticPr fontId="1"/>
  </si>
  <si>
    <t xml:space="preserve"> H3F3A</t>
    <phoneticPr fontId="1"/>
  </si>
  <si>
    <t xml:space="preserve"> JARID1A</t>
    <phoneticPr fontId="1"/>
  </si>
  <si>
    <t xml:space="preserve"> MYO15A</t>
    <phoneticPr fontId="1"/>
  </si>
  <si>
    <t xml:space="preserve"> MYH7B</t>
    <phoneticPr fontId="1"/>
  </si>
  <si>
    <t xml:space="preserve"> NDUFA10</t>
    <phoneticPr fontId="1"/>
  </si>
  <si>
    <t xml:space="preserve"> WRN</t>
    <phoneticPr fontId="1"/>
  </si>
  <si>
    <t>n.d.</t>
    <phoneticPr fontId="1"/>
  </si>
  <si>
    <t>Error (SD)</t>
    <phoneticPr fontId="1"/>
  </si>
  <si>
    <t>Abundance index 1</t>
    <phoneticPr fontId="1"/>
  </si>
  <si>
    <t>Abundance index 2</t>
    <phoneticPr fontId="1"/>
  </si>
  <si>
    <t>Abundance index 3</t>
    <phoneticPr fontId="1"/>
  </si>
  <si>
    <t>Abundance index KO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_ "/>
    <numFmt numFmtId="177" formatCode="0.0"/>
  </numFmts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name val="Arial"/>
      <family val="2"/>
    </font>
    <font>
      <sz val="6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4">
    <xf numFmtId="0" fontId="0" fillId="0" borderId="0" xfId="0">
      <alignment vertical="center"/>
    </xf>
    <xf numFmtId="0" fontId="2" fillId="0" borderId="0" xfId="1"/>
    <xf numFmtId="0" fontId="2" fillId="0" borderId="0" xfId="1" applyFill="1"/>
    <xf numFmtId="0" fontId="2" fillId="0" borderId="0" xfId="1" applyFont="1" applyFill="1"/>
    <xf numFmtId="0" fontId="2" fillId="0" borderId="0" xfId="1" applyFont="1"/>
    <xf numFmtId="0" fontId="2" fillId="2" borderId="0" xfId="1" applyFill="1"/>
    <xf numFmtId="176" fontId="2" fillId="0" borderId="0" xfId="1" applyNumberFormat="1" applyFont="1"/>
    <xf numFmtId="176" fontId="2" fillId="0" borderId="0" xfId="1" applyNumberFormat="1"/>
    <xf numFmtId="176" fontId="2" fillId="0" borderId="0" xfId="1" applyNumberFormat="1" applyFill="1"/>
    <xf numFmtId="0" fontId="2" fillId="2" borderId="0" xfId="1" applyFill="1" applyAlignment="1">
      <alignment horizontal="right"/>
    </xf>
    <xf numFmtId="176" fontId="0" fillId="0" borderId="0" xfId="0" applyNumberFormat="1" applyAlignment="1">
      <alignment horizontal="right" vertical="center"/>
    </xf>
    <xf numFmtId="0" fontId="2" fillId="0" borderId="0" xfId="1" applyAlignment="1">
      <alignment horizontal="right"/>
    </xf>
    <xf numFmtId="0" fontId="0" fillId="0" borderId="0" xfId="0" applyAlignment="1">
      <alignment horizontal="right" vertical="center"/>
    </xf>
    <xf numFmtId="177" fontId="2" fillId="0" borderId="0" xfId="1" applyNumberFormat="1"/>
  </cellXfs>
  <cellStyles count="2">
    <cellStyle name="標準" xfId="0" builtinId="0"/>
    <cellStyle name="標準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25"/>
  <sheetViews>
    <sheetView tabSelected="1" topLeftCell="B1" zoomScaleNormal="100" workbookViewId="0">
      <selection activeCell="B26" sqref="B26"/>
    </sheetView>
  </sheetViews>
  <sheetFormatPr defaultRowHeight="13.5" x14ac:dyDescent="0.2"/>
  <cols>
    <col min="1" max="1" width="11.5" style="1" customWidth="1"/>
    <col min="2" max="2" width="49.25" style="2" customWidth="1"/>
    <col min="3" max="3" width="15.125" style="1" customWidth="1"/>
    <col min="4" max="4" width="16.375" style="1" customWidth="1"/>
    <col min="5" max="5" width="16.75" style="1" customWidth="1"/>
    <col min="6" max="6" width="17.75" style="12" customWidth="1"/>
    <col min="7" max="7" width="20.75" style="1" customWidth="1"/>
    <col min="8" max="16384" width="9" style="1"/>
  </cols>
  <sheetData>
    <row r="1" spans="1:8" ht="12.75" x14ac:dyDescent="0.2">
      <c r="A1" s="5" t="s">
        <v>1427</v>
      </c>
      <c r="B1" s="5" t="s">
        <v>1431</v>
      </c>
      <c r="C1" s="5" t="s">
        <v>1465</v>
      </c>
      <c r="D1" s="5" t="s">
        <v>1466</v>
      </c>
      <c r="E1" s="5" t="s">
        <v>1467</v>
      </c>
      <c r="F1" s="9" t="s">
        <v>1468</v>
      </c>
      <c r="G1" s="5" t="s">
        <v>1428</v>
      </c>
      <c r="H1" s="5" t="s">
        <v>1464</v>
      </c>
    </row>
    <row r="2" spans="1:8" x14ac:dyDescent="0.2">
      <c r="A2" s="4" t="s">
        <v>538</v>
      </c>
      <c r="B2" s="3" t="s">
        <v>537</v>
      </c>
      <c r="C2" s="6">
        <v>2.2069999999999999</v>
      </c>
      <c r="D2" s="6">
        <v>0.72699999999999998</v>
      </c>
      <c r="E2" s="6">
        <v>0.58399999999999996</v>
      </c>
      <c r="F2" s="10" t="s">
        <v>1463</v>
      </c>
      <c r="G2" s="6">
        <f t="shared" ref="G2:G65" si="0">AVERAGE(C2:E2)</f>
        <v>1.1726666666666665</v>
      </c>
      <c r="H2" s="7">
        <f>STDEV(C2:E2)</f>
        <v>0.89860799759034715</v>
      </c>
    </row>
    <row r="3" spans="1:8" x14ac:dyDescent="0.2">
      <c r="A3" s="4" t="s">
        <v>0</v>
      </c>
      <c r="B3" s="3" t="s">
        <v>1</v>
      </c>
      <c r="C3" s="6">
        <v>1.5589999999999999</v>
      </c>
      <c r="D3" s="6">
        <v>0.56299999999999994</v>
      </c>
      <c r="E3" s="6">
        <v>0.56299999999999994</v>
      </c>
      <c r="F3" s="10" t="s">
        <v>1463</v>
      </c>
      <c r="G3" s="6">
        <f t="shared" si="0"/>
        <v>0.89499999999999991</v>
      </c>
      <c r="H3" s="7">
        <f t="shared" ref="H3:H66" si="1">STDEV(C3:E3)</f>
        <v>0.57504086811286736</v>
      </c>
    </row>
    <row r="4" spans="1:8" x14ac:dyDescent="0.2">
      <c r="A4" s="4" t="s">
        <v>334</v>
      </c>
      <c r="B4" s="3" t="s">
        <v>333</v>
      </c>
      <c r="C4" s="6">
        <v>1.1930000000000001</v>
      </c>
      <c r="D4" s="6">
        <v>1.613</v>
      </c>
      <c r="E4" s="6">
        <v>0.80800000000000005</v>
      </c>
      <c r="F4" s="10" t="s">
        <v>1463</v>
      </c>
      <c r="G4" s="6">
        <f t="shared" si="0"/>
        <v>1.2046666666666666</v>
      </c>
      <c r="H4" s="7">
        <f t="shared" si="1"/>
        <v>0.4026267916238731</v>
      </c>
    </row>
    <row r="5" spans="1:8" x14ac:dyDescent="0.2">
      <c r="A5" s="4" t="s">
        <v>6</v>
      </c>
      <c r="B5" s="3" t="s">
        <v>7</v>
      </c>
      <c r="C5" s="6">
        <v>1.952</v>
      </c>
      <c r="D5" s="6">
        <v>2.8570000000000002</v>
      </c>
      <c r="E5" s="6">
        <v>2.3809999999999998</v>
      </c>
      <c r="F5" s="10" t="s">
        <v>1463</v>
      </c>
      <c r="G5" s="6">
        <f t="shared" si="0"/>
        <v>2.3966666666666665</v>
      </c>
      <c r="H5" s="7">
        <f t="shared" si="1"/>
        <v>0.45270336130112271</v>
      </c>
    </row>
    <row r="6" spans="1:8" x14ac:dyDescent="0.2">
      <c r="A6" s="4" t="s">
        <v>8</v>
      </c>
      <c r="B6" s="3" t="s">
        <v>9</v>
      </c>
      <c r="C6" s="6">
        <v>21.001999999999999</v>
      </c>
      <c r="D6" s="6">
        <v>6.0030000000000001</v>
      </c>
      <c r="E6" s="6">
        <v>4.0019999999999998</v>
      </c>
      <c r="F6" s="10" t="s">
        <v>1463</v>
      </c>
      <c r="G6" s="6">
        <f t="shared" si="0"/>
        <v>10.335666666666667</v>
      </c>
      <c r="H6" s="7">
        <f t="shared" si="1"/>
        <v>9.2913400719881789</v>
      </c>
    </row>
    <row r="7" spans="1:8" x14ac:dyDescent="0.2">
      <c r="A7" s="4" t="s">
        <v>620</v>
      </c>
      <c r="B7" s="3" t="s">
        <v>619</v>
      </c>
      <c r="C7" s="6">
        <v>11.634</v>
      </c>
      <c r="D7" s="6">
        <v>4.266</v>
      </c>
      <c r="E7" s="6">
        <v>1.9390000000000001</v>
      </c>
      <c r="F7" s="10" t="s">
        <v>1463</v>
      </c>
      <c r="G7" s="6">
        <f t="shared" si="0"/>
        <v>5.9463333333333326</v>
      </c>
      <c r="H7" s="7">
        <f t="shared" si="1"/>
        <v>5.0612149068512551</v>
      </c>
    </row>
    <row r="8" spans="1:8" x14ac:dyDescent="0.2">
      <c r="A8" s="4" t="s">
        <v>10</v>
      </c>
      <c r="B8" s="3" t="s">
        <v>11</v>
      </c>
      <c r="C8" s="6">
        <v>0.73299999999999998</v>
      </c>
      <c r="D8" s="6">
        <v>0.73299999999999998</v>
      </c>
      <c r="E8" s="6">
        <v>1.2210000000000001</v>
      </c>
      <c r="F8" s="10" t="s">
        <v>1463</v>
      </c>
      <c r="G8" s="6">
        <f t="shared" si="0"/>
        <v>0.89566666666666672</v>
      </c>
      <c r="H8" s="7">
        <f t="shared" si="1"/>
        <v>0.28174693136453732</v>
      </c>
    </row>
    <row r="9" spans="1:8" x14ac:dyDescent="0.2">
      <c r="A9" s="4" t="s">
        <v>2</v>
      </c>
      <c r="B9" s="3" t="s">
        <v>3</v>
      </c>
      <c r="C9" s="6">
        <v>5.9340000000000002</v>
      </c>
      <c r="D9" s="6">
        <v>3.956</v>
      </c>
      <c r="E9" s="6">
        <v>7.9119999999999999</v>
      </c>
      <c r="F9" s="10" t="s">
        <v>1463</v>
      </c>
      <c r="G9" s="6">
        <f t="shared" si="0"/>
        <v>5.9340000000000002</v>
      </c>
      <c r="H9" s="7">
        <f t="shared" si="1"/>
        <v>1.9779999999999998</v>
      </c>
    </row>
    <row r="10" spans="1:8" x14ac:dyDescent="0.2">
      <c r="A10" s="4" t="s">
        <v>4</v>
      </c>
      <c r="B10" s="3" t="s">
        <v>5</v>
      </c>
      <c r="C10" s="6">
        <v>0.96399999999999997</v>
      </c>
      <c r="D10" s="6">
        <v>1.3320000000000001</v>
      </c>
      <c r="E10" s="6">
        <v>0.41299999999999998</v>
      </c>
      <c r="F10" s="10" t="s">
        <v>1463</v>
      </c>
      <c r="G10" s="6">
        <f t="shared" si="0"/>
        <v>0.90300000000000002</v>
      </c>
      <c r="H10" s="7">
        <f t="shared" si="1"/>
        <v>0.46252675598282972</v>
      </c>
    </row>
    <row r="11" spans="1:8" x14ac:dyDescent="0.2">
      <c r="A11" s="4" t="s">
        <v>536</v>
      </c>
      <c r="B11" s="3" t="s">
        <v>535</v>
      </c>
      <c r="C11" s="6">
        <v>1.2370000000000001</v>
      </c>
      <c r="D11" s="6">
        <v>2.0939999999999999</v>
      </c>
      <c r="E11" s="6">
        <v>1.571</v>
      </c>
      <c r="F11" s="10" t="s">
        <v>1463</v>
      </c>
      <c r="G11" s="6">
        <f t="shared" si="0"/>
        <v>1.6340000000000001</v>
      </c>
      <c r="H11" s="7">
        <f t="shared" si="1"/>
        <v>0.43195948884125557</v>
      </c>
    </row>
    <row r="12" spans="1:8" x14ac:dyDescent="0.2">
      <c r="A12" s="4" t="s">
        <v>534</v>
      </c>
      <c r="B12" s="3" t="s">
        <v>533</v>
      </c>
      <c r="C12" s="6">
        <v>1.1719999999999999</v>
      </c>
      <c r="D12" s="6">
        <v>4.6900000000000004</v>
      </c>
      <c r="E12" s="6">
        <v>2.1219999999999999</v>
      </c>
      <c r="F12" s="10" t="s">
        <v>1463</v>
      </c>
      <c r="G12" s="6">
        <f t="shared" si="0"/>
        <v>2.6613333333333333</v>
      </c>
      <c r="H12" s="7">
        <f t="shared" si="1"/>
        <v>1.8199564097344021</v>
      </c>
    </row>
    <row r="13" spans="1:8" x14ac:dyDescent="0.2">
      <c r="A13" s="4" t="s">
        <v>532</v>
      </c>
      <c r="B13" s="3" t="s">
        <v>531</v>
      </c>
      <c r="C13" s="6">
        <v>1.2669999999999999</v>
      </c>
      <c r="D13" s="6">
        <v>1.0620000000000001</v>
      </c>
      <c r="E13" s="6">
        <v>0.60399999999999998</v>
      </c>
      <c r="F13" s="10" t="s">
        <v>1463</v>
      </c>
      <c r="G13" s="6">
        <f t="shared" si="0"/>
        <v>0.97766666666666657</v>
      </c>
      <c r="H13" s="7">
        <f t="shared" si="1"/>
        <v>0.33945004541660206</v>
      </c>
    </row>
    <row r="14" spans="1:8" x14ac:dyDescent="0.2">
      <c r="A14" s="4" t="s">
        <v>530</v>
      </c>
      <c r="B14" s="3" t="s">
        <v>529</v>
      </c>
      <c r="C14" s="6">
        <v>1.31</v>
      </c>
      <c r="D14" s="6">
        <v>1.9650000000000001</v>
      </c>
      <c r="E14" s="6">
        <v>1.321</v>
      </c>
      <c r="F14" s="10" t="s">
        <v>1463</v>
      </c>
      <c r="G14" s="6">
        <f t="shared" si="0"/>
        <v>1.532</v>
      </c>
      <c r="H14" s="7">
        <f t="shared" si="1"/>
        <v>0.37502933218616374</v>
      </c>
    </row>
    <row r="15" spans="1:8" x14ac:dyDescent="0.2">
      <c r="A15" s="4" t="s">
        <v>540</v>
      </c>
      <c r="B15" s="3" t="s">
        <v>539</v>
      </c>
      <c r="C15" s="6">
        <v>5.55</v>
      </c>
      <c r="D15" s="6">
        <v>13.195</v>
      </c>
      <c r="E15" s="6">
        <v>6.66</v>
      </c>
      <c r="F15" s="10" t="s">
        <v>1463</v>
      </c>
      <c r="G15" s="6">
        <f t="shared" si="0"/>
        <v>8.4683333333333337</v>
      </c>
      <c r="H15" s="7">
        <f t="shared" si="1"/>
        <v>4.1308665354055361</v>
      </c>
    </row>
    <row r="16" spans="1:8" x14ac:dyDescent="0.2">
      <c r="A16" s="4" t="s">
        <v>332</v>
      </c>
      <c r="B16" s="3" t="s">
        <v>331</v>
      </c>
      <c r="C16" s="6">
        <v>0.59699999999999998</v>
      </c>
      <c r="D16" s="6">
        <v>1.0449999999999999</v>
      </c>
      <c r="E16" s="6">
        <v>1.3440000000000001</v>
      </c>
      <c r="F16" s="10" t="s">
        <v>1463</v>
      </c>
      <c r="G16" s="6">
        <f t="shared" si="0"/>
        <v>0.99533333333333329</v>
      </c>
      <c r="H16" s="7">
        <f t="shared" si="1"/>
        <v>0.37596852705157824</v>
      </c>
    </row>
    <row r="17" spans="1:8" x14ac:dyDescent="0.2">
      <c r="A17" s="4" t="s">
        <v>291</v>
      </c>
      <c r="B17" s="3" t="s">
        <v>290</v>
      </c>
      <c r="C17" s="6">
        <v>2.21</v>
      </c>
      <c r="D17" s="6">
        <v>45.97</v>
      </c>
      <c r="E17" s="6">
        <v>24.311</v>
      </c>
      <c r="F17" s="10" t="s">
        <v>1463</v>
      </c>
      <c r="G17" s="6">
        <f t="shared" si="0"/>
        <v>24.163666666666668</v>
      </c>
      <c r="H17" s="7">
        <f t="shared" si="1"/>
        <v>21.880372033704848</v>
      </c>
    </row>
    <row r="18" spans="1:8" x14ac:dyDescent="0.2">
      <c r="A18" s="4" t="s">
        <v>293</v>
      </c>
      <c r="B18" s="3" t="s">
        <v>292</v>
      </c>
      <c r="C18" s="6">
        <v>1.0620000000000001</v>
      </c>
      <c r="D18" s="6">
        <v>1.645</v>
      </c>
      <c r="E18" s="6">
        <v>0.82199999999999995</v>
      </c>
      <c r="F18" s="10" t="s">
        <v>1463</v>
      </c>
      <c r="G18" s="6">
        <f t="shared" si="0"/>
        <v>1.1763333333333332</v>
      </c>
      <c r="H18" s="7">
        <f t="shared" si="1"/>
        <v>0.42324500390829606</v>
      </c>
    </row>
    <row r="19" spans="1:8" x14ac:dyDescent="0.2">
      <c r="A19" s="4" t="s">
        <v>330</v>
      </c>
      <c r="B19" s="3" t="s">
        <v>329</v>
      </c>
      <c r="C19" s="6">
        <v>1.1599999999999999</v>
      </c>
      <c r="D19" s="6">
        <v>2.0880000000000001</v>
      </c>
      <c r="E19" s="6">
        <v>0.92800000000000005</v>
      </c>
      <c r="F19" s="10" t="s">
        <v>1463</v>
      </c>
      <c r="G19" s="6">
        <f t="shared" si="0"/>
        <v>1.3920000000000001</v>
      </c>
      <c r="H19" s="7">
        <f t="shared" si="1"/>
        <v>0.61381430416698479</v>
      </c>
    </row>
    <row r="20" spans="1:8" x14ac:dyDescent="0.2">
      <c r="A20" s="4" t="s">
        <v>560</v>
      </c>
      <c r="B20" s="3" t="s">
        <v>559</v>
      </c>
      <c r="C20" s="6">
        <v>1.752</v>
      </c>
      <c r="D20" s="6">
        <v>5.2549999999999999</v>
      </c>
      <c r="E20" s="6">
        <v>1.752</v>
      </c>
      <c r="F20" s="10" t="s">
        <v>1463</v>
      </c>
      <c r="G20" s="6">
        <f t="shared" si="0"/>
        <v>2.9196666666666666</v>
      </c>
      <c r="H20" s="7">
        <f t="shared" si="1"/>
        <v>2.0224579929712587</v>
      </c>
    </row>
    <row r="21" spans="1:8" x14ac:dyDescent="0.2">
      <c r="A21" s="4" t="s">
        <v>16</v>
      </c>
      <c r="B21" s="3" t="s">
        <v>17</v>
      </c>
      <c r="C21" s="6">
        <v>2.6070000000000002</v>
      </c>
      <c r="D21" s="6">
        <v>3.476</v>
      </c>
      <c r="E21" s="6">
        <v>2.6070000000000002</v>
      </c>
      <c r="F21" s="10" t="s">
        <v>1463</v>
      </c>
      <c r="G21" s="6">
        <f t="shared" si="0"/>
        <v>2.8966666666666669</v>
      </c>
      <c r="H21" s="7">
        <f t="shared" si="1"/>
        <v>0.50171738392578102</v>
      </c>
    </row>
    <row r="22" spans="1:8" x14ac:dyDescent="0.2">
      <c r="A22" s="4" t="s">
        <v>524</v>
      </c>
      <c r="B22" s="3" t="s">
        <v>523</v>
      </c>
      <c r="C22" s="6">
        <v>1.419</v>
      </c>
      <c r="D22" s="6">
        <v>2.3650000000000002</v>
      </c>
      <c r="E22" s="6">
        <v>1.0629999999999999</v>
      </c>
      <c r="F22" s="10" t="s">
        <v>1463</v>
      </c>
      <c r="G22" s="6">
        <f t="shared" si="0"/>
        <v>1.6156666666666668</v>
      </c>
      <c r="H22" s="7">
        <f t="shared" si="1"/>
        <v>0.67291108872817151</v>
      </c>
    </row>
    <row r="23" spans="1:8" x14ac:dyDescent="0.2">
      <c r="A23" s="4" t="s">
        <v>528</v>
      </c>
      <c r="B23" s="3" t="s">
        <v>527</v>
      </c>
      <c r="C23" s="6">
        <v>0.58399999999999996</v>
      </c>
      <c r="D23" s="6">
        <v>0.77300000000000002</v>
      </c>
      <c r="E23" s="6">
        <v>0.58399999999999996</v>
      </c>
      <c r="F23" s="10" t="s">
        <v>1463</v>
      </c>
      <c r="G23" s="6">
        <f t="shared" si="0"/>
        <v>0.64699999999999991</v>
      </c>
      <c r="H23" s="7">
        <f t="shared" si="1"/>
        <v>0.10911920087683978</v>
      </c>
    </row>
    <row r="24" spans="1:8" x14ac:dyDescent="0.2">
      <c r="A24" s="4" t="s">
        <v>526</v>
      </c>
      <c r="B24" s="3" t="s">
        <v>525</v>
      </c>
      <c r="C24" s="6">
        <v>0.84799999999999998</v>
      </c>
      <c r="D24" s="6">
        <v>4.2670000000000003</v>
      </c>
      <c r="E24" s="6">
        <v>1.272</v>
      </c>
      <c r="F24" s="10" t="s">
        <v>1463</v>
      </c>
      <c r="G24" s="6">
        <f t="shared" si="0"/>
        <v>2.129</v>
      </c>
      <c r="H24" s="7">
        <f t="shared" si="1"/>
        <v>1.8636595719175757</v>
      </c>
    </row>
    <row r="25" spans="1:8" x14ac:dyDescent="0.2">
      <c r="A25" s="4" t="s">
        <v>328</v>
      </c>
      <c r="B25" s="3" t="s">
        <v>327</v>
      </c>
      <c r="C25" s="6">
        <v>1.1850000000000001</v>
      </c>
      <c r="D25" s="6">
        <v>0.77800000000000002</v>
      </c>
      <c r="E25" s="6">
        <v>0.85</v>
      </c>
      <c r="F25" s="10" t="s">
        <v>1463</v>
      </c>
      <c r="G25" s="6">
        <f t="shared" si="0"/>
        <v>0.93766666666666676</v>
      </c>
      <c r="H25" s="7">
        <f t="shared" si="1"/>
        <v>0.21720113566308313</v>
      </c>
    </row>
    <row r="26" spans="1:8" x14ac:dyDescent="0.2">
      <c r="A26" s="4" t="s">
        <v>522</v>
      </c>
      <c r="B26" s="3" t="s">
        <v>521</v>
      </c>
      <c r="C26" s="6">
        <v>0.95099999999999996</v>
      </c>
      <c r="D26" s="6">
        <v>0.95099999999999996</v>
      </c>
      <c r="E26" s="6">
        <v>1.4259999999999999</v>
      </c>
      <c r="F26" s="10" t="s">
        <v>1463</v>
      </c>
      <c r="G26" s="6">
        <f t="shared" si="0"/>
        <v>1.1093333333333333</v>
      </c>
      <c r="H26" s="7">
        <f t="shared" si="1"/>
        <v>0.2742413778650718</v>
      </c>
    </row>
    <row r="27" spans="1:8" x14ac:dyDescent="0.2">
      <c r="A27" s="4" t="s">
        <v>558</v>
      </c>
      <c r="B27" s="3" t="s">
        <v>557</v>
      </c>
      <c r="C27" s="6">
        <v>2.4929999999999999</v>
      </c>
      <c r="D27" s="6">
        <v>1.7949999999999999</v>
      </c>
      <c r="E27" s="6">
        <v>3.7389999999999999</v>
      </c>
      <c r="F27" s="10" t="s">
        <v>1463</v>
      </c>
      <c r="G27" s="6">
        <f t="shared" si="0"/>
        <v>2.6756666666666669</v>
      </c>
      <c r="H27" s="7">
        <f t="shared" si="1"/>
        <v>0.98478897908807272</v>
      </c>
    </row>
    <row r="28" spans="1:8" x14ac:dyDescent="0.2">
      <c r="A28" s="4" t="s">
        <v>326</v>
      </c>
      <c r="B28" s="3" t="s">
        <v>325</v>
      </c>
      <c r="C28" s="6">
        <v>1.476</v>
      </c>
      <c r="D28" s="6">
        <v>1.476</v>
      </c>
      <c r="E28" s="6">
        <v>1.476</v>
      </c>
      <c r="F28" s="10" t="s">
        <v>1463</v>
      </c>
      <c r="G28" s="6">
        <f t="shared" si="0"/>
        <v>1.476</v>
      </c>
      <c r="H28" s="7">
        <f t="shared" si="1"/>
        <v>0</v>
      </c>
    </row>
    <row r="29" spans="1:8" x14ac:dyDescent="0.2">
      <c r="A29" s="4" t="s">
        <v>518</v>
      </c>
      <c r="B29" s="3" t="s">
        <v>1424</v>
      </c>
      <c r="C29" s="6">
        <v>0.95499999999999996</v>
      </c>
      <c r="D29" s="6">
        <v>0.96699999999999997</v>
      </c>
      <c r="E29" s="6">
        <v>2.2010000000000001</v>
      </c>
      <c r="F29" s="10" t="s">
        <v>1463</v>
      </c>
      <c r="G29" s="6">
        <f t="shared" si="0"/>
        <v>1.3743333333333334</v>
      </c>
      <c r="H29" s="7">
        <f t="shared" si="1"/>
        <v>0.71593947602666319</v>
      </c>
    </row>
    <row r="30" spans="1:8" x14ac:dyDescent="0.2">
      <c r="A30" s="4" t="s">
        <v>517</v>
      </c>
      <c r="B30" s="3" t="s">
        <v>1425</v>
      </c>
      <c r="C30" s="6">
        <v>2.907</v>
      </c>
      <c r="D30" s="6">
        <v>1.1399999999999999</v>
      </c>
      <c r="E30" s="6">
        <v>1.2370000000000001</v>
      </c>
      <c r="F30" s="10" t="s">
        <v>1463</v>
      </c>
      <c r="G30" s="6">
        <f t="shared" si="0"/>
        <v>1.7613333333333332</v>
      </c>
      <c r="H30" s="7">
        <f t="shared" si="1"/>
        <v>0.9933611293650132</v>
      </c>
    </row>
    <row r="31" spans="1:8" x14ac:dyDescent="0.2">
      <c r="A31" s="4" t="s">
        <v>568</v>
      </c>
      <c r="B31" s="3" t="s">
        <v>567</v>
      </c>
      <c r="C31" s="6">
        <v>3.206</v>
      </c>
      <c r="D31" s="6">
        <v>1.603</v>
      </c>
      <c r="E31" s="6">
        <v>1.3360000000000001</v>
      </c>
      <c r="F31" s="10" t="s">
        <v>1463</v>
      </c>
      <c r="G31" s="6">
        <f t="shared" si="0"/>
        <v>2.0483333333333333</v>
      </c>
      <c r="H31" s="7">
        <f t="shared" si="1"/>
        <v>1.0114179815157194</v>
      </c>
    </row>
    <row r="32" spans="1:8" x14ac:dyDescent="0.2">
      <c r="A32" s="4" t="s">
        <v>564</v>
      </c>
      <c r="B32" s="3" t="s">
        <v>563</v>
      </c>
      <c r="C32" s="6">
        <v>4.2830000000000004</v>
      </c>
      <c r="D32" s="6">
        <v>0.754</v>
      </c>
      <c r="E32" s="6">
        <v>0.94299999999999995</v>
      </c>
      <c r="F32" s="10" t="s">
        <v>1463</v>
      </c>
      <c r="G32" s="6">
        <f t="shared" si="0"/>
        <v>1.9933333333333334</v>
      </c>
      <c r="H32" s="7">
        <f t="shared" si="1"/>
        <v>1.9851600271346725</v>
      </c>
    </row>
    <row r="33" spans="1:8" x14ac:dyDescent="0.2">
      <c r="A33" s="4" t="s">
        <v>18</v>
      </c>
      <c r="B33" s="3" t="s">
        <v>19</v>
      </c>
      <c r="C33" s="6">
        <v>5.4859999999999998</v>
      </c>
      <c r="D33" s="6">
        <v>5.4859999999999998</v>
      </c>
      <c r="E33" s="6">
        <v>5.4859999999999998</v>
      </c>
      <c r="F33" s="10" t="s">
        <v>1463</v>
      </c>
      <c r="G33" s="6">
        <f t="shared" si="0"/>
        <v>5.4859999999999998</v>
      </c>
      <c r="H33" s="7">
        <f t="shared" si="1"/>
        <v>0</v>
      </c>
    </row>
    <row r="34" spans="1:8" x14ac:dyDescent="0.2">
      <c r="A34" s="4" t="s">
        <v>20</v>
      </c>
      <c r="B34" s="3" t="s">
        <v>21</v>
      </c>
      <c r="C34" s="6">
        <v>4.9009999999999998</v>
      </c>
      <c r="D34" s="6">
        <v>4.9009999999999998</v>
      </c>
      <c r="E34" s="6">
        <v>5.7169999999999996</v>
      </c>
      <c r="F34" s="10" t="s">
        <v>1463</v>
      </c>
      <c r="G34" s="6">
        <f t="shared" si="0"/>
        <v>5.1729999999999992</v>
      </c>
      <c r="H34" s="7">
        <f t="shared" si="1"/>
        <v>0.47111781965873456</v>
      </c>
    </row>
    <row r="35" spans="1:8" x14ac:dyDescent="0.2">
      <c r="A35" s="4" t="s">
        <v>22</v>
      </c>
      <c r="B35" s="3" t="s">
        <v>23</v>
      </c>
      <c r="C35" s="6">
        <v>2.7429999999999999</v>
      </c>
      <c r="D35" s="6">
        <v>1.829</v>
      </c>
      <c r="E35" s="6">
        <v>1.829</v>
      </c>
      <c r="F35" s="10" t="s">
        <v>1463</v>
      </c>
      <c r="G35" s="6">
        <f t="shared" si="0"/>
        <v>2.1336666666666666</v>
      </c>
      <c r="H35" s="7">
        <f t="shared" si="1"/>
        <v>0.52769814603931775</v>
      </c>
    </row>
    <row r="36" spans="1:8" x14ac:dyDescent="0.2">
      <c r="A36" s="4" t="s">
        <v>516</v>
      </c>
      <c r="B36" s="3" t="s">
        <v>515</v>
      </c>
      <c r="C36" s="6">
        <v>0.55300000000000005</v>
      </c>
      <c r="D36" s="6">
        <v>0.83299999999999996</v>
      </c>
      <c r="E36" s="6">
        <v>0.41599999999999998</v>
      </c>
      <c r="F36" s="10" t="s">
        <v>1463</v>
      </c>
      <c r="G36" s="6">
        <f t="shared" si="0"/>
        <v>0.60066666666666668</v>
      </c>
      <c r="H36" s="7">
        <f t="shared" si="1"/>
        <v>0.21254724964895044</v>
      </c>
    </row>
    <row r="37" spans="1:8" x14ac:dyDescent="0.2">
      <c r="A37" s="4" t="s">
        <v>38</v>
      </c>
      <c r="B37" s="3" t="s">
        <v>39</v>
      </c>
      <c r="C37" s="6">
        <v>0.63900000000000001</v>
      </c>
      <c r="D37" s="6">
        <v>1.0109999999999999</v>
      </c>
      <c r="E37" s="6">
        <v>0.95899999999999996</v>
      </c>
      <c r="F37" s="10" t="s">
        <v>1463</v>
      </c>
      <c r="G37" s="6">
        <f t="shared" si="0"/>
        <v>0.8696666666666667</v>
      </c>
      <c r="H37" s="7">
        <f t="shared" si="1"/>
        <v>0.2014480909150875</v>
      </c>
    </row>
    <row r="38" spans="1:8" x14ac:dyDescent="0.2">
      <c r="A38" s="4" t="s">
        <v>618</v>
      </c>
      <c r="B38" s="3" t="s">
        <v>617</v>
      </c>
      <c r="C38" s="6">
        <v>4.4539999999999997</v>
      </c>
      <c r="D38" s="6">
        <v>2.2269999999999999</v>
      </c>
      <c r="E38" s="6">
        <v>4.4539999999999997</v>
      </c>
      <c r="F38" s="10" t="s">
        <v>1463</v>
      </c>
      <c r="G38" s="6">
        <f t="shared" si="0"/>
        <v>3.711666666666666</v>
      </c>
      <c r="H38" s="7">
        <f t="shared" si="1"/>
        <v>1.2857590494852997</v>
      </c>
    </row>
    <row r="39" spans="1:8" x14ac:dyDescent="0.2">
      <c r="A39" s="4" t="s">
        <v>324</v>
      </c>
      <c r="B39" s="3" t="s">
        <v>323</v>
      </c>
      <c r="C39" s="6">
        <v>1.0580000000000001</v>
      </c>
      <c r="D39" s="6">
        <v>2.5030000000000001</v>
      </c>
      <c r="E39" s="6">
        <v>2.5030000000000001</v>
      </c>
      <c r="F39" s="10" t="s">
        <v>1463</v>
      </c>
      <c r="G39" s="6">
        <f t="shared" si="0"/>
        <v>2.0213333333333332</v>
      </c>
      <c r="H39" s="7">
        <f t="shared" si="1"/>
        <v>0.83427113897901028</v>
      </c>
    </row>
    <row r="40" spans="1:8" x14ac:dyDescent="0.2">
      <c r="A40" s="4" t="s">
        <v>26</v>
      </c>
      <c r="B40" s="3" t="s">
        <v>27</v>
      </c>
      <c r="C40" s="6">
        <v>11.525</v>
      </c>
      <c r="D40" s="6">
        <v>2.3050000000000002</v>
      </c>
      <c r="E40" s="6">
        <v>4.6100000000000003</v>
      </c>
      <c r="F40" s="10" t="s">
        <v>1463</v>
      </c>
      <c r="G40" s="6">
        <f t="shared" si="0"/>
        <v>6.1466666666666674</v>
      </c>
      <c r="H40" s="7">
        <f t="shared" si="1"/>
        <v>4.7982401287694367</v>
      </c>
    </row>
    <row r="41" spans="1:8" x14ac:dyDescent="0.2">
      <c r="A41" s="4" t="s">
        <v>24</v>
      </c>
      <c r="B41" s="3" t="s">
        <v>25</v>
      </c>
      <c r="C41" s="6">
        <v>1.2969999999999999</v>
      </c>
      <c r="D41" s="6">
        <v>1.2969999999999999</v>
      </c>
      <c r="E41" s="6">
        <v>1.2969999999999999</v>
      </c>
      <c r="F41" s="10" t="s">
        <v>1463</v>
      </c>
      <c r="G41" s="6">
        <f t="shared" si="0"/>
        <v>1.2969999999999999</v>
      </c>
      <c r="H41" s="7">
        <f t="shared" si="1"/>
        <v>0</v>
      </c>
    </row>
    <row r="42" spans="1:8" x14ac:dyDescent="0.2">
      <c r="A42" s="4" t="s">
        <v>508</v>
      </c>
      <c r="B42" s="3" t="s">
        <v>507</v>
      </c>
      <c r="C42" s="6">
        <v>1.486</v>
      </c>
      <c r="D42" s="6">
        <v>0.372</v>
      </c>
      <c r="E42" s="6">
        <v>0.372</v>
      </c>
      <c r="F42" s="10" t="s">
        <v>1463</v>
      </c>
      <c r="G42" s="6">
        <f t="shared" si="0"/>
        <v>0.74333333333333329</v>
      </c>
      <c r="H42" s="7">
        <f t="shared" si="1"/>
        <v>0.64316819987724305</v>
      </c>
    </row>
    <row r="43" spans="1:8" x14ac:dyDescent="0.2">
      <c r="A43" s="4" t="s">
        <v>30</v>
      </c>
      <c r="B43" s="3" t="s">
        <v>31</v>
      </c>
      <c r="C43" s="6">
        <v>1.2529999999999999</v>
      </c>
      <c r="D43" s="6">
        <v>1.514</v>
      </c>
      <c r="E43" s="6">
        <v>3.0289999999999999</v>
      </c>
      <c r="F43" s="10" t="s">
        <v>1463</v>
      </c>
      <c r="G43" s="6">
        <f t="shared" si="0"/>
        <v>1.9319999999999997</v>
      </c>
      <c r="H43" s="7">
        <f t="shared" si="1"/>
        <v>0.95895098936285628</v>
      </c>
    </row>
    <row r="44" spans="1:8" x14ac:dyDescent="0.2">
      <c r="A44" s="4" t="s">
        <v>32</v>
      </c>
      <c r="B44" s="3" t="s">
        <v>33</v>
      </c>
      <c r="C44" s="6">
        <v>2.4049999999999998</v>
      </c>
      <c r="D44" s="6">
        <v>4.4859999999999998</v>
      </c>
      <c r="E44" s="6">
        <v>1.659</v>
      </c>
      <c r="F44" s="10" t="s">
        <v>1463</v>
      </c>
      <c r="G44" s="6">
        <f t="shared" si="0"/>
        <v>2.85</v>
      </c>
      <c r="H44" s="7">
        <f t="shared" si="1"/>
        <v>1.4650941949239977</v>
      </c>
    </row>
    <row r="45" spans="1:8" x14ac:dyDescent="0.2">
      <c r="A45" s="4" t="s">
        <v>514</v>
      </c>
      <c r="B45" s="3" t="s">
        <v>513</v>
      </c>
      <c r="C45" s="6">
        <v>2.847</v>
      </c>
      <c r="D45" s="6">
        <v>2.27</v>
      </c>
      <c r="E45" s="6">
        <v>0.56699999999999995</v>
      </c>
      <c r="F45" s="10" t="s">
        <v>1463</v>
      </c>
      <c r="G45" s="6">
        <f t="shared" si="0"/>
        <v>1.8946666666666667</v>
      </c>
      <c r="H45" s="7">
        <f t="shared" si="1"/>
        <v>1.185435081872193</v>
      </c>
    </row>
    <row r="46" spans="1:8" x14ac:dyDescent="0.2">
      <c r="A46" s="4" t="s">
        <v>512</v>
      </c>
      <c r="B46" s="3" t="s">
        <v>511</v>
      </c>
      <c r="C46" s="6">
        <v>0.53600000000000003</v>
      </c>
      <c r="D46" s="6">
        <v>1.66</v>
      </c>
      <c r="E46" s="6">
        <v>0.71399999999999997</v>
      </c>
      <c r="F46" s="10" t="s">
        <v>1463</v>
      </c>
      <c r="G46" s="6">
        <f t="shared" si="0"/>
        <v>0.96999999999999986</v>
      </c>
      <c r="H46" s="7">
        <f t="shared" si="1"/>
        <v>0.60414898824710461</v>
      </c>
    </row>
    <row r="47" spans="1:8" x14ac:dyDescent="0.2">
      <c r="A47" s="4" t="s">
        <v>28</v>
      </c>
      <c r="B47" s="3" t="s">
        <v>29</v>
      </c>
      <c r="C47" s="6">
        <v>4.0279999999999996</v>
      </c>
      <c r="D47" s="6">
        <v>3.3239999999999998</v>
      </c>
      <c r="E47" s="6">
        <v>1.6619999999999999</v>
      </c>
      <c r="F47" s="10" t="s">
        <v>1463</v>
      </c>
      <c r="G47" s="6">
        <f t="shared" si="0"/>
        <v>3.0046666666666666</v>
      </c>
      <c r="H47" s="7">
        <f t="shared" si="1"/>
        <v>1.2148947828241479</v>
      </c>
    </row>
    <row r="48" spans="1:8" x14ac:dyDescent="0.2">
      <c r="A48" s="4" t="s">
        <v>34</v>
      </c>
      <c r="B48" s="3" t="s">
        <v>35</v>
      </c>
      <c r="C48" s="6">
        <v>2.6539999999999999</v>
      </c>
      <c r="D48" s="6">
        <v>3.3170000000000002</v>
      </c>
      <c r="E48" s="6">
        <v>3.4569999999999999</v>
      </c>
      <c r="F48" s="10" t="s">
        <v>1463</v>
      </c>
      <c r="G48" s="6">
        <f t="shared" si="0"/>
        <v>3.1426666666666669</v>
      </c>
      <c r="H48" s="7">
        <f t="shared" si="1"/>
        <v>0.42894793778887602</v>
      </c>
    </row>
    <row r="49" spans="1:8" x14ac:dyDescent="0.2">
      <c r="A49" s="4" t="s">
        <v>616</v>
      </c>
      <c r="B49" s="3" t="s">
        <v>615</v>
      </c>
      <c r="C49" s="6">
        <v>1.889</v>
      </c>
      <c r="D49" s="6">
        <v>2.8330000000000002</v>
      </c>
      <c r="E49" s="6">
        <v>0.94399999999999995</v>
      </c>
      <c r="F49" s="10" t="s">
        <v>1463</v>
      </c>
      <c r="G49" s="6">
        <f t="shared" si="0"/>
        <v>1.8886666666666667</v>
      </c>
      <c r="H49" s="7">
        <f t="shared" si="1"/>
        <v>0.94450004411505062</v>
      </c>
    </row>
    <row r="50" spans="1:8" x14ac:dyDescent="0.2">
      <c r="A50" s="4" t="s">
        <v>614</v>
      </c>
      <c r="B50" s="3" t="s">
        <v>613</v>
      </c>
      <c r="C50" s="6">
        <v>1.0840000000000001</v>
      </c>
      <c r="D50" s="6">
        <v>0.46400000000000002</v>
      </c>
      <c r="E50" s="6">
        <v>0.69599999999999995</v>
      </c>
      <c r="F50" s="10" t="s">
        <v>1463</v>
      </c>
      <c r="G50" s="6">
        <f t="shared" si="0"/>
        <v>0.74799999999999989</v>
      </c>
      <c r="H50" s="7">
        <f t="shared" si="1"/>
        <v>0.31325389063824927</v>
      </c>
    </row>
    <row r="51" spans="1:8" x14ac:dyDescent="0.2">
      <c r="A51" s="4" t="s">
        <v>612</v>
      </c>
      <c r="B51" s="3" t="s">
        <v>611</v>
      </c>
      <c r="C51" s="6">
        <v>1.5629999999999999</v>
      </c>
      <c r="D51" s="6">
        <v>1.1160000000000001</v>
      </c>
      <c r="E51" s="6">
        <v>0.44600000000000001</v>
      </c>
      <c r="F51" s="10" t="s">
        <v>1463</v>
      </c>
      <c r="G51" s="6">
        <f t="shared" si="0"/>
        <v>1.0416666666666667</v>
      </c>
      <c r="H51" s="7">
        <f t="shared" si="1"/>
        <v>0.56219777065845156</v>
      </c>
    </row>
    <row r="52" spans="1:8" x14ac:dyDescent="0.2">
      <c r="A52" s="4" t="s">
        <v>520</v>
      </c>
      <c r="B52" s="3" t="s">
        <v>519</v>
      </c>
      <c r="C52" s="6">
        <v>3.403</v>
      </c>
      <c r="D52" s="6">
        <v>3.403</v>
      </c>
      <c r="E52" s="6">
        <v>6.8049999999999997</v>
      </c>
      <c r="F52" s="10" t="s">
        <v>1463</v>
      </c>
      <c r="G52" s="6">
        <f t="shared" si="0"/>
        <v>4.5369999999999999</v>
      </c>
      <c r="H52" s="7">
        <f t="shared" si="1"/>
        <v>1.964145615783105</v>
      </c>
    </row>
    <row r="53" spans="1:8" x14ac:dyDescent="0.2">
      <c r="A53" s="4" t="s">
        <v>498</v>
      </c>
      <c r="B53" s="3" t="s">
        <v>497</v>
      </c>
      <c r="C53" s="6">
        <v>1.252</v>
      </c>
      <c r="D53" s="6">
        <v>1.85</v>
      </c>
      <c r="E53" s="6">
        <v>1.2210000000000001</v>
      </c>
      <c r="F53" s="10" t="s">
        <v>1463</v>
      </c>
      <c r="G53" s="6">
        <f t="shared" si="0"/>
        <v>1.4410000000000001</v>
      </c>
      <c r="H53" s="7">
        <f t="shared" si="1"/>
        <v>0.3545433682922306</v>
      </c>
    </row>
    <row r="54" spans="1:8" x14ac:dyDescent="0.2">
      <c r="A54" s="4" t="s">
        <v>483</v>
      </c>
      <c r="B54" s="3" t="s">
        <v>482</v>
      </c>
      <c r="C54" s="6">
        <v>0.93500000000000005</v>
      </c>
      <c r="D54" s="6">
        <v>0.56100000000000005</v>
      </c>
      <c r="E54" s="6">
        <v>0.374</v>
      </c>
      <c r="F54" s="10" t="s">
        <v>1463</v>
      </c>
      <c r="G54" s="6">
        <f t="shared" si="0"/>
        <v>0.62333333333333341</v>
      </c>
      <c r="H54" s="7">
        <f t="shared" si="1"/>
        <v>0.28564721831891399</v>
      </c>
    </row>
    <row r="55" spans="1:8" x14ac:dyDescent="0.2">
      <c r="A55" s="4" t="s">
        <v>500</v>
      </c>
      <c r="B55" s="3" t="s">
        <v>499</v>
      </c>
      <c r="C55" s="6">
        <v>3.8140000000000001</v>
      </c>
      <c r="D55" s="6">
        <v>2.2869999999999999</v>
      </c>
      <c r="E55" s="6">
        <v>1.5249999999999999</v>
      </c>
      <c r="F55" s="10" t="s">
        <v>1463</v>
      </c>
      <c r="G55" s="6">
        <f t="shared" si="0"/>
        <v>2.5419999999999998</v>
      </c>
      <c r="H55" s="7">
        <f t="shared" si="1"/>
        <v>1.1656109985754259</v>
      </c>
    </row>
    <row r="56" spans="1:8" x14ac:dyDescent="0.2">
      <c r="A56" s="4" t="s">
        <v>504</v>
      </c>
      <c r="B56" s="3" t="s">
        <v>503</v>
      </c>
      <c r="C56" s="6">
        <v>2.2200000000000002</v>
      </c>
      <c r="D56" s="6">
        <v>1.4590000000000001</v>
      </c>
      <c r="E56" s="6">
        <v>0.97299999999999998</v>
      </c>
      <c r="F56" s="10" t="s">
        <v>1463</v>
      </c>
      <c r="G56" s="6">
        <f t="shared" si="0"/>
        <v>1.5506666666666666</v>
      </c>
      <c r="H56" s="7">
        <f t="shared" si="1"/>
        <v>0.62853347829159734</v>
      </c>
    </row>
    <row r="57" spans="1:8" x14ac:dyDescent="0.2">
      <c r="A57" s="4" t="s">
        <v>502</v>
      </c>
      <c r="B57" s="3" t="s">
        <v>501</v>
      </c>
      <c r="C57" s="6">
        <v>0.50700000000000001</v>
      </c>
      <c r="D57" s="6">
        <v>1.857</v>
      </c>
      <c r="E57" s="6">
        <v>2.0259999999999998</v>
      </c>
      <c r="F57" s="10" t="s">
        <v>1463</v>
      </c>
      <c r="G57" s="6">
        <f t="shared" si="0"/>
        <v>1.4633333333333332</v>
      </c>
      <c r="H57" s="7">
        <f t="shared" si="1"/>
        <v>0.83250845841548871</v>
      </c>
    </row>
    <row r="58" spans="1:8" x14ac:dyDescent="0.2">
      <c r="A58" s="4" t="s">
        <v>506</v>
      </c>
      <c r="B58" s="3" t="s">
        <v>505</v>
      </c>
      <c r="C58" s="6">
        <v>2.4510000000000001</v>
      </c>
      <c r="D58" s="6">
        <v>3.4420000000000002</v>
      </c>
      <c r="E58" s="6">
        <v>1.8129999999999999</v>
      </c>
      <c r="F58" s="10" t="s">
        <v>1463</v>
      </c>
      <c r="G58" s="6">
        <f t="shared" si="0"/>
        <v>2.5686666666666667</v>
      </c>
      <c r="H58" s="7">
        <f t="shared" si="1"/>
        <v>0.82084976294894041</v>
      </c>
    </row>
    <row r="59" spans="1:8" x14ac:dyDescent="0.2">
      <c r="A59" s="4" t="s">
        <v>40</v>
      </c>
      <c r="B59" s="3" t="s">
        <v>41</v>
      </c>
      <c r="C59" s="6">
        <v>4.0030000000000001</v>
      </c>
      <c r="D59" s="6">
        <v>5.5979999999999999</v>
      </c>
      <c r="E59" s="6">
        <v>6.3979999999999997</v>
      </c>
      <c r="F59" s="10" t="s">
        <v>1463</v>
      </c>
      <c r="G59" s="6">
        <f t="shared" si="0"/>
        <v>5.3329999999999993</v>
      </c>
      <c r="H59" s="7">
        <f t="shared" si="1"/>
        <v>1.2192928278309543</v>
      </c>
    </row>
    <row r="60" spans="1:8" x14ac:dyDescent="0.2">
      <c r="A60" s="4" t="s">
        <v>544</v>
      </c>
      <c r="B60" s="3" t="s">
        <v>543</v>
      </c>
      <c r="C60" s="6">
        <v>0.755</v>
      </c>
      <c r="D60" s="6">
        <v>1.133</v>
      </c>
      <c r="E60" s="6">
        <v>0.56699999999999995</v>
      </c>
      <c r="F60" s="10" t="s">
        <v>1463</v>
      </c>
      <c r="G60" s="6">
        <f t="shared" si="0"/>
        <v>0.81833333333333336</v>
      </c>
      <c r="H60" s="7">
        <f t="shared" si="1"/>
        <v>0.28826608078879723</v>
      </c>
    </row>
    <row r="61" spans="1:8" x14ac:dyDescent="0.2">
      <c r="A61" s="4" t="s">
        <v>556</v>
      </c>
      <c r="B61" s="3" t="s">
        <v>555</v>
      </c>
      <c r="C61" s="6">
        <v>1.1299999999999999</v>
      </c>
      <c r="D61" s="6">
        <v>0.94499999999999995</v>
      </c>
      <c r="E61" s="6">
        <v>1.417</v>
      </c>
      <c r="F61" s="10" t="s">
        <v>1463</v>
      </c>
      <c r="G61" s="6">
        <f t="shared" si="0"/>
        <v>1.1639999999999999</v>
      </c>
      <c r="H61" s="7">
        <f t="shared" si="1"/>
        <v>0.23782977105484532</v>
      </c>
    </row>
    <row r="62" spans="1:8" x14ac:dyDescent="0.2">
      <c r="A62" s="4" t="s">
        <v>36</v>
      </c>
      <c r="B62" s="3" t="s">
        <v>37</v>
      </c>
      <c r="C62" s="6">
        <v>3.3940000000000001</v>
      </c>
      <c r="D62" s="6">
        <v>1.696</v>
      </c>
      <c r="E62" s="6">
        <v>1.5449999999999999</v>
      </c>
      <c r="F62" s="10" t="s">
        <v>1463</v>
      </c>
      <c r="G62" s="6">
        <f t="shared" si="0"/>
        <v>2.2116666666666664</v>
      </c>
      <c r="H62" s="7">
        <f t="shared" si="1"/>
        <v>1.0267104427896581</v>
      </c>
    </row>
    <row r="63" spans="1:8" x14ac:dyDescent="0.2">
      <c r="A63" s="4" t="s">
        <v>510</v>
      </c>
      <c r="B63" s="3" t="s">
        <v>509</v>
      </c>
      <c r="C63" s="6">
        <v>6.0129999999999999</v>
      </c>
      <c r="D63" s="6">
        <v>1.833</v>
      </c>
      <c r="E63" s="6">
        <v>2.3559999999999999</v>
      </c>
      <c r="F63" s="10" t="s">
        <v>1463</v>
      </c>
      <c r="G63" s="6">
        <f t="shared" si="0"/>
        <v>3.4006666666666665</v>
      </c>
      <c r="H63" s="7">
        <f t="shared" si="1"/>
        <v>2.2774100055399189</v>
      </c>
    </row>
    <row r="64" spans="1:8" x14ac:dyDescent="0.2">
      <c r="A64" s="4" t="s">
        <v>610</v>
      </c>
      <c r="B64" s="3" t="s">
        <v>609</v>
      </c>
      <c r="C64" s="6">
        <v>3.827</v>
      </c>
      <c r="D64" s="6">
        <v>1.5309999999999999</v>
      </c>
      <c r="E64" s="6">
        <v>1.5309999999999999</v>
      </c>
      <c r="F64" s="10" t="s">
        <v>1463</v>
      </c>
      <c r="G64" s="6">
        <f t="shared" si="0"/>
        <v>2.2963333333333331</v>
      </c>
      <c r="H64" s="7">
        <f t="shared" si="1"/>
        <v>1.325596218059381</v>
      </c>
    </row>
    <row r="65" spans="1:8" x14ac:dyDescent="0.2">
      <c r="A65" s="4" t="s">
        <v>608</v>
      </c>
      <c r="B65" s="3" t="s">
        <v>607</v>
      </c>
      <c r="C65" s="6">
        <v>8.1630000000000003</v>
      </c>
      <c r="D65" s="6">
        <v>11.236000000000001</v>
      </c>
      <c r="E65" s="6">
        <v>2.7210000000000001</v>
      </c>
      <c r="F65" s="10" t="s">
        <v>1463</v>
      </c>
      <c r="G65" s="6">
        <f t="shared" si="0"/>
        <v>7.373333333333334</v>
      </c>
      <c r="H65" s="7">
        <f t="shared" si="1"/>
        <v>4.3120744814222922</v>
      </c>
    </row>
    <row r="66" spans="1:8" x14ac:dyDescent="0.2">
      <c r="A66" s="4" t="s">
        <v>496</v>
      </c>
      <c r="B66" s="3" t="s">
        <v>495</v>
      </c>
      <c r="C66" s="6">
        <v>0.70299999999999996</v>
      </c>
      <c r="D66" s="6">
        <v>0.70299999999999996</v>
      </c>
      <c r="E66" s="6">
        <v>1.446</v>
      </c>
      <c r="F66" s="10" t="s">
        <v>1463</v>
      </c>
      <c r="G66" s="6">
        <f t="shared" ref="G66:G129" si="2">AVERAGE(C66:E66)</f>
        <v>0.95066666666666666</v>
      </c>
      <c r="H66" s="7">
        <f t="shared" si="1"/>
        <v>0.42897125000789194</v>
      </c>
    </row>
    <row r="67" spans="1:8" x14ac:dyDescent="0.2">
      <c r="A67" s="4" t="s">
        <v>63</v>
      </c>
      <c r="B67" s="3" t="s">
        <v>64</v>
      </c>
      <c r="C67" s="6">
        <v>8.5790000000000006</v>
      </c>
      <c r="D67" s="6">
        <v>12.256</v>
      </c>
      <c r="E67" s="6">
        <v>12.256</v>
      </c>
      <c r="F67" s="10" t="s">
        <v>1463</v>
      </c>
      <c r="G67" s="6">
        <f t="shared" si="2"/>
        <v>11.030333333333333</v>
      </c>
      <c r="H67" s="7">
        <f t="shared" ref="H67:H130" si="3">STDEV(C67:E67)</f>
        <v>2.1229169398102608</v>
      </c>
    </row>
    <row r="68" spans="1:8" x14ac:dyDescent="0.2">
      <c r="A68" s="4" t="s">
        <v>46</v>
      </c>
      <c r="B68" s="3" t="s">
        <v>47</v>
      </c>
      <c r="C68" s="6">
        <v>1.667</v>
      </c>
      <c r="D68" s="6">
        <v>3.3330000000000002</v>
      </c>
      <c r="E68" s="6">
        <v>2.222</v>
      </c>
      <c r="F68" s="10" t="s">
        <v>1463</v>
      </c>
      <c r="G68" s="6">
        <f t="shared" si="2"/>
        <v>2.4073333333333333</v>
      </c>
      <c r="H68" s="7">
        <f t="shared" si="3"/>
        <v>0.84832206934237875</v>
      </c>
    </row>
    <row r="69" spans="1:8" x14ac:dyDescent="0.2">
      <c r="A69" s="4" t="s">
        <v>48</v>
      </c>
      <c r="B69" s="3" t="s">
        <v>49</v>
      </c>
      <c r="C69" s="6">
        <v>0.78700000000000003</v>
      </c>
      <c r="D69" s="6">
        <v>2.891</v>
      </c>
      <c r="E69" s="6">
        <v>2.891</v>
      </c>
      <c r="F69" s="10" t="s">
        <v>1463</v>
      </c>
      <c r="G69" s="6">
        <f t="shared" si="2"/>
        <v>2.1896666666666667</v>
      </c>
      <c r="H69" s="7">
        <f t="shared" si="3"/>
        <v>1.2147449663749732</v>
      </c>
    </row>
    <row r="70" spans="1:8" x14ac:dyDescent="0.2">
      <c r="A70" s="4" t="s">
        <v>50</v>
      </c>
      <c r="B70" s="3" t="s">
        <v>606</v>
      </c>
      <c r="C70" s="6">
        <v>0.74199999999999999</v>
      </c>
      <c r="D70" s="6">
        <v>1.4</v>
      </c>
      <c r="E70" s="6">
        <v>1.8660000000000001</v>
      </c>
      <c r="F70" s="10" t="s">
        <v>1463</v>
      </c>
      <c r="G70" s="6">
        <f t="shared" si="2"/>
        <v>1.3360000000000001</v>
      </c>
      <c r="H70" s="7">
        <f t="shared" si="3"/>
        <v>0.56472648246739787</v>
      </c>
    </row>
    <row r="71" spans="1:8" x14ac:dyDescent="0.2">
      <c r="A71" s="4" t="s">
        <v>59</v>
      </c>
      <c r="B71" s="3" t="s">
        <v>60</v>
      </c>
      <c r="C71" s="6">
        <v>1.5960000000000001</v>
      </c>
      <c r="D71" s="6">
        <v>8.7899999999999991</v>
      </c>
      <c r="E71" s="6">
        <v>3.996</v>
      </c>
      <c r="F71" s="10" t="s">
        <v>1463</v>
      </c>
      <c r="G71" s="6">
        <f t="shared" si="2"/>
        <v>4.7939999999999996</v>
      </c>
      <c r="H71" s="7">
        <f t="shared" si="3"/>
        <v>3.6627874631214956</v>
      </c>
    </row>
    <row r="72" spans="1:8" x14ac:dyDescent="0.2">
      <c r="A72" s="4" t="s">
        <v>61</v>
      </c>
      <c r="B72" s="3" t="s">
        <v>62</v>
      </c>
      <c r="C72" s="6">
        <v>0.80100000000000005</v>
      </c>
      <c r="D72" s="6">
        <v>3.847</v>
      </c>
      <c r="E72" s="6">
        <v>2.403</v>
      </c>
      <c r="F72" s="10" t="s">
        <v>1463</v>
      </c>
      <c r="G72" s="6">
        <f t="shared" si="2"/>
        <v>2.3503333333333334</v>
      </c>
      <c r="H72" s="7">
        <f t="shared" si="3"/>
        <v>1.5236828191370182</v>
      </c>
    </row>
    <row r="73" spans="1:8" x14ac:dyDescent="0.2">
      <c r="A73" s="4" t="s">
        <v>494</v>
      </c>
      <c r="B73" s="3" t="s">
        <v>493</v>
      </c>
      <c r="C73" s="6">
        <v>1.2430000000000001</v>
      </c>
      <c r="D73" s="6">
        <v>2.0760000000000001</v>
      </c>
      <c r="E73" s="6">
        <v>0.83</v>
      </c>
      <c r="F73" s="10" t="s">
        <v>1463</v>
      </c>
      <c r="G73" s="6">
        <f t="shared" si="2"/>
        <v>1.383</v>
      </c>
      <c r="H73" s="7">
        <f t="shared" si="3"/>
        <v>0.63468811238276757</v>
      </c>
    </row>
    <row r="74" spans="1:8" x14ac:dyDescent="0.2">
      <c r="A74" s="4" t="s">
        <v>554</v>
      </c>
      <c r="B74" s="3" t="s">
        <v>553</v>
      </c>
      <c r="C74" s="6">
        <v>1.623</v>
      </c>
      <c r="D74" s="6">
        <v>1.9990000000000001</v>
      </c>
      <c r="E74" s="6">
        <v>1.623</v>
      </c>
      <c r="F74" s="10" t="s">
        <v>1463</v>
      </c>
      <c r="G74" s="6">
        <f t="shared" si="2"/>
        <v>1.7483333333333333</v>
      </c>
      <c r="H74" s="7">
        <f t="shared" si="3"/>
        <v>0.2170837012153001</v>
      </c>
    </row>
    <row r="75" spans="1:8" x14ac:dyDescent="0.2">
      <c r="A75" s="4" t="s">
        <v>552</v>
      </c>
      <c r="B75" s="3" t="s">
        <v>551</v>
      </c>
      <c r="C75" s="6">
        <v>2.0979999999999999</v>
      </c>
      <c r="D75" s="6">
        <v>1.05</v>
      </c>
      <c r="E75" s="6">
        <v>1.8360000000000001</v>
      </c>
      <c r="F75" s="10" t="s">
        <v>1463</v>
      </c>
      <c r="G75" s="6">
        <f t="shared" si="2"/>
        <v>1.6613333333333333</v>
      </c>
      <c r="H75" s="7">
        <f t="shared" si="3"/>
        <v>0.54539649186012651</v>
      </c>
    </row>
    <row r="76" spans="1:8" x14ac:dyDescent="0.2">
      <c r="A76" s="4" t="s">
        <v>42</v>
      </c>
      <c r="B76" s="3" t="s">
        <v>43</v>
      </c>
      <c r="C76" s="6">
        <v>1.9990000000000001</v>
      </c>
      <c r="D76" s="6">
        <v>2.798</v>
      </c>
      <c r="E76" s="6">
        <v>1.599</v>
      </c>
      <c r="F76" s="10" t="s">
        <v>1463</v>
      </c>
      <c r="G76" s="6">
        <f t="shared" si="2"/>
        <v>2.1320000000000001</v>
      </c>
      <c r="H76" s="7">
        <f t="shared" si="3"/>
        <v>0.61046457718691505</v>
      </c>
    </row>
    <row r="77" spans="1:8" x14ac:dyDescent="0.2">
      <c r="A77" s="4" t="s">
        <v>51</v>
      </c>
      <c r="B77" s="3" t="s">
        <v>52</v>
      </c>
      <c r="C77" s="6">
        <v>0.27200000000000002</v>
      </c>
      <c r="D77" s="6">
        <v>2.6749999999999998</v>
      </c>
      <c r="E77" s="6">
        <v>1.07</v>
      </c>
      <c r="F77" s="10" t="s">
        <v>1463</v>
      </c>
      <c r="G77" s="6">
        <f t="shared" si="2"/>
        <v>1.3390000000000002</v>
      </c>
      <c r="H77" s="7">
        <f t="shared" si="3"/>
        <v>1.2238762192313404</v>
      </c>
    </row>
    <row r="78" spans="1:8" x14ac:dyDescent="0.2">
      <c r="A78" s="4" t="s">
        <v>603</v>
      </c>
      <c r="B78" s="3" t="s">
        <v>602</v>
      </c>
      <c r="C78" s="6">
        <v>0.80800000000000005</v>
      </c>
      <c r="D78" s="6">
        <v>5.1040000000000001</v>
      </c>
      <c r="E78" s="6">
        <v>1.077</v>
      </c>
      <c r="F78" s="10" t="s">
        <v>1463</v>
      </c>
      <c r="G78" s="6">
        <f t="shared" si="2"/>
        <v>2.3296666666666668</v>
      </c>
      <c r="H78" s="7">
        <f t="shared" si="3"/>
        <v>2.4064048564888942</v>
      </c>
    </row>
    <row r="79" spans="1:8" x14ac:dyDescent="0.2">
      <c r="A79" s="4" t="s">
        <v>601</v>
      </c>
      <c r="B79" s="3" t="s">
        <v>600</v>
      </c>
      <c r="C79" s="6">
        <v>1.4530000000000001</v>
      </c>
      <c r="D79" s="6">
        <v>0.48399999999999999</v>
      </c>
      <c r="E79" s="6">
        <v>7.1740000000000004</v>
      </c>
      <c r="F79" s="10" t="s">
        <v>1463</v>
      </c>
      <c r="G79" s="6">
        <f t="shared" si="2"/>
        <v>3.0370000000000004</v>
      </c>
      <c r="H79" s="7">
        <f t="shared" si="3"/>
        <v>3.6153584884489671</v>
      </c>
    </row>
    <row r="80" spans="1:8" x14ac:dyDescent="0.2">
      <c r="A80" s="4" t="s">
        <v>44</v>
      </c>
      <c r="B80" s="3" t="s">
        <v>45</v>
      </c>
      <c r="C80" s="6">
        <v>0.748</v>
      </c>
      <c r="D80" s="6">
        <v>0.748</v>
      </c>
      <c r="E80" s="6">
        <v>1.909</v>
      </c>
      <c r="F80" s="10" t="s">
        <v>1463</v>
      </c>
      <c r="G80" s="6">
        <f t="shared" si="2"/>
        <v>1.135</v>
      </c>
      <c r="H80" s="7">
        <f t="shared" si="3"/>
        <v>0.67030366252915541</v>
      </c>
    </row>
    <row r="81" spans="1:8" x14ac:dyDescent="0.2">
      <c r="A81" s="4" t="s">
        <v>57</v>
      </c>
      <c r="B81" s="3" t="s">
        <v>58</v>
      </c>
      <c r="C81" s="6">
        <v>3.5609999999999999</v>
      </c>
      <c r="D81" s="6">
        <v>2.0459999999999998</v>
      </c>
      <c r="E81" s="6">
        <v>1.4239999999999999</v>
      </c>
      <c r="F81" s="10" t="s">
        <v>1463</v>
      </c>
      <c r="G81" s="6">
        <f t="shared" si="2"/>
        <v>2.3436666666666661</v>
      </c>
      <c r="H81" s="7">
        <f t="shared" si="3"/>
        <v>1.0991571012977794</v>
      </c>
    </row>
    <row r="82" spans="1:8" x14ac:dyDescent="0.2">
      <c r="A82" s="4" t="s">
        <v>55</v>
      </c>
      <c r="B82" s="3" t="s">
        <v>56</v>
      </c>
      <c r="C82" s="6">
        <v>0.48099999999999998</v>
      </c>
      <c r="D82" s="6">
        <v>0.86499999999999999</v>
      </c>
      <c r="E82" s="6">
        <v>1.153</v>
      </c>
      <c r="F82" s="10" t="s">
        <v>1463</v>
      </c>
      <c r="G82" s="6">
        <f t="shared" si="2"/>
        <v>0.83300000000000007</v>
      </c>
      <c r="H82" s="7">
        <f t="shared" si="3"/>
        <v>0.33714092009128793</v>
      </c>
    </row>
    <row r="83" spans="1:8" x14ac:dyDescent="0.2">
      <c r="A83" s="4" t="s">
        <v>605</v>
      </c>
      <c r="B83" s="3" t="s">
        <v>604</v>
      </c>
      <c r="C83" s="6">
        <v>0.318</v>
      </c>
      <c r="D83" s="6">
        <v>1.917</v>
      </c>
      <c r="E83" s="6">
        <v>0.84699999999999998</v>
      </c>
      <c r="F83" s="10" t="s">
        <v>1463</v>
      </c>
      <c r="G83" s="6">
        <f t="shared" si="2"/>
        <v>1.0273333333333332</v>
      </c>
      <c r="H83" s="7">
        <f t="shared" si="3"/>
        <v>0.81461054089259965</v>
      </c>
    </row>
    <row r="84" spans="1:8" x14ac:dyDescent="0.2">
      <c r="A84" s="4" t="s">
        <v>53</v>
      </c>
      <c r="B84" s="3" t="s">
        <v>54</v>
      </c>
      <c r="C84" s="6">
        <v>0.72299999999999998</v>
      </c>
      <c r="D84" s="6">
        <v>0.82499999999999996</v>
      </c>
      <c r="E84" s="6">
        <v>4.2809999999999997</v>
      </c>
      <c r="F84" s="10" t="s">
        <v>1463</v>
      </c>
      <c r="G84" s="6">
        <f t="shared" si="2"/>
        <v>1.9429999999999998</v>
      </c>
      <c r="H84" s="7">
        <f t="shared" si="3"/>
        <v>2.0254095882067902</v>
      </c>
    </row>
    <row r="85" spans="1:8" x14ac:dyDescent="0.2">
      <c r="A85" s="4" t="s">
        <v>492</v>
      </c>
      <c r="B85" s="3" t="s">
        <v>491</v>
      </c>
      <c r="C85" s="6">
        <v>1.8180000000000001</v>
      </c>
      <c r="D85" s="6">
        <v>0.91500000000000004</v>
      </c>
      <c r="E85" s="6">
        <v>2.286</v>
      </c>
      <c r="F85" s="10" t="s">
        <v>1463</v>
      </c>
      <c r="G85" s="6">
        <f t="shared" si="2"/>
        <v>1.673</v>
      </c>
      <c r="H85" s="7">
        <f t="shared" si="3"/>
        <v>0.696906736945482</v>
      </c>
    </row>
    <row r="86" spans="1:8" x14ac:dyDescent="0.2">
      <c r="A86" s="4" t="s">
        <v>70</v>
      </c>
      <c r="B86" s="3" t="s">
        <v>71</v>
      </c>
      <c r="C86" s="6">
        <v>1.181</v>
      </c>
      <c r="D86" s="6">
        <v>2.6520000000000001</v>
      </c>
      <c r="E86" s="6">
        <v>2.3620000000000001</v>
      </c>
      <c r="F86" s="10" t="s">
        <v>1463</v>
      </c>
      <c r="G86" s="6">
        <f t="shared" si="2"/>
        <v>2.0649999999999999</v>
      </c>
      <c r="H86" s="7">
        <f t="shared" si="3"/>
        <v>0.77917713005452083</v>
      </c>
    </row>
    <row r="87" spans="1:8" x14ac:dyDescent="0.2">
      <c r="A87" s="4" t="s">
        <v>72</v>
      </c>
      <c r="B87" s="3" t="s">
        <v>73</v>
      </c>
      <c r="C87" s="6">
        <v>3.1589999999999998</v>
      </c>
      <c r="D87" s="6">
        <v>2.1059999999999999</v>
      </c>
      <c r="E87" s="6">
        <v>3.1589999999999998</v>
      </c>
      <c r="F87" s="10" t="s">
        <v>1463</v>
      </c>
      <c r="G87" s="6">
        <f t="shared" si="2"/>
        <v>2.8079999999999998</v>
      </c>
      <c r="H87" s="7">
        <f t="shared" si="3"/>
        <v>0.60794983345667564</v>
      </c>
    </row>
    <row r="88" spans="1:8" x14ac:dyDescent="0.2">
      <c r="A88" s="4" t="s">
        <v>488</v>
      </c>
      <c r="B88" s="3" t="s">
        <v>487</v>
      </c>
      <c r="C88" s="6">
        <v>1.242</v>
      </c>
      <c r="D88" s="6">
        <v>1.242</v>
      </c>
      <c r="E88" s="6">
        <v>1.242</v>
      </c>
      <c r="F88" s="10" t="s">
        <v>1463</v>
      </c>
      <c r="G88" s="6">
        <f t="shared" si="2"/>
        <v>1.242</v>
      </c>
      <c r="H88" s="7">
        <f t="shared" si="3"/>
        <v>0</v>
      </c>
    </row>
    <row r="89" spans="1:8" x14ac:dyDescent="0.2">
      <c r="A89" s="4" t="s">
        <v>490</v>
      </c>
      <c r="B89" s="3" t="s">
        <v>489</v>
      </c>
      <c r="C89" s="6">
        <v>1.3260000000000001</v>
      </c>
      <c r="D89" s="6">
        <v>2.9140000000000001</v>
      </c>
      <c r="E89" s="6">
        <v>2.9140000000000001</v>
      </c>
      <c r="F89" s="10" t="s">
        <v>1463</v>
      </c>
      <c r="G89" s="6">
        <f t="shared" si="2"/>
        <v>2.3846666666666665</v>
      </c>
      <c r="H89" s="7">
        <f t="shared" si="3"/>
        <v>0.91683222747312731</v>
      </c>
    </row>
    <row r="90" spans="1:8" x14ac:dyDescent="0.2">
      <c r="A90" s="4" t="s">
        <v>65</v>
      </c>
      <c r="B90" s="3" t="s">
        <v>66</v>
      </c>
      <c r="C90" s="6">
        <v>2.0390000000000001</v>
      </c>
      <c r="D90" s="6">
        <v>1.359</v>
      </c>
      <c r="E90" s="6">
        <v>4.7759999999999998</v>
      </c>
      <c r="F90" s="10" t="s">
        <v>1463</v>
      </c>
      <c r="G90" s="6">
        <f t="shared" si="2"/>
        <v>2.7246666666666663</v>
      </c>
      <c r="H90" s="7">
        <f t="shared" si="3"/>
        <v>1.8087499366505404</v>
      </c>
    </row>
    <row r="91" spans="1:8" x14ac:dyDescent="0.2">
      <c r="A91" s="4" t="s">
        <v>67</v>
      </c>
      <c r="B91" s="3" t="s">
        <v>68</v>
      </c>
      <c r="C91" s="6">
        <v>7.9359999999999999</v>
      </c>
      <c r="D91" s="6">
        <v>5.952</v>
      </c>
      <c r="E91" s="6">
        <v>4.96</v>
      </c>
      <c r="F91" s="10" t="s">
        <v>1463</v>
      </c>
      <c r="G91" s="6">
        <f t="shared" si="2"/>
        <v>6.2826666666666666</v>
      </c>
      <c r="H91" s="7">
        <f t="shared" si="3"/>
        <v>1.5153050297987307</v>
      </c>
    </row>
    <row r="92" spans="1:8" x14ac:dyDescent="0.2">
      <c r="A92" s="4" t="s">
        <v>1455</v>
      </c>
      <c r="B92" s="3" t="s">
        <v>69</v>
      </c>
      <c r="C92" s="6">
        <v>2.492</v>
      </c>
      <c r="D92" s="6">
        <v>2.4329999999999998</v>
      </c>
      <c r="E92" s="6">
        <v>2.492</v>
      </c>
      <c r="F92" s="10" t="s">
        <v>1463</v>
      </c>
      <c r="G92" s="6">
        <f t="shared" si="2"/>
        <v>2.4723333333333333</v>
      </c>
      <c r="H92" s="7">
        <f t="shared" si="3"/>
        <v>3.4063665882188017E-2</v>
      </c>
    </row>
    <row r="93" spans="1:8" x14ac:dyDescent="0.2">
      <c r="A93" s="4" t="s">
        <v>486</v>
      </c>
      <c r="B93" s="3" t="s">
        <v>485</v>
      </c>
      <c r="C93" s="6">
        <v>2.911</v>
      </c>
      <c r="D93" s="6">
        <v>1.456</v>
      </c>
      <c r="E93" s="6">
        <v>2.9060000000000001</v>
      </c>
      <c r="F93" s="10" t="s">
        <v>1463</v>
      </c>
      <c r="G93" s="6">
        <f t="shared" si="2"/>
        <v>2.4243333333333332</v>
      </c>
      <c r="H93" s="7">
        <f t="shared" si="3"/>
        <v>0.83860499243287123</v>
      </c>
    </row>
    <row r="94" spans="1:8" x14ac:dyDescent="0.2">
      <c r="A94" s="4" t="s">
        <v>74</v>
      </c>
      <c r="B94" s="3" t="s">
        <v>75</v>
      </c>
      <c r="C94" s="6">
        <v>0.95299999999999996</v>
      </c>
      <c r="D94" s="6">
        <v>0.47599999999999998</v>
      </c>
      <c r="E94" s="6">
        <v>2.0539999999999998</v>
      </c>
      <c r="F94" s="10" t="s">
        <v>1463</v>
      </c>
      <c r="G94" s="6">
        <f t="shared" si="2"/>
        <v>1.1609999999999998</v>
      </c>
      <c r="H94" s="7">
        <f t="shared" si="3"/>
        <v>0.80930155072136112</v>
      </c>
    </row>
    <row r="95" spans="1:8" x14ac:dyDescent="0.2">
      <c r="A95" s="4" t="s">
        <v>289</v>
      </c>
      <c r="B95" s="3" t="s">
        <v>288</v>
      </c>
      <c r="C95" s="6">
        <v>4.0170000000000003</v>
      </c>
      <c r="D95" s="6">
        <v>1.1479999999999999</v>
      </c>
      <c r="E95" s="6">
        <v>2.2959999999999998</v>
      </c>
      <c r="F95" s="10" t="s">
        <v>1463</v>
      </c>
      <c r="G95" s="6">
        <f t="shared" si="2"/>
        <v>2.4870000000000001</v>
      </c>
      <c r="H95" s="7">
        <f t="shared" si="3"/>
        <v>1.4440051938964755</v>
      </c>
    </row>
    <row r="96" spans="1:8" x14ac:dyDescent="0.2">
      <c r="A96" s="4" t="s">
        <v>76</v>
      </c>
      <c r="B96" s="3" t="s">
        <v>77</v>
      </c>
      <c r="C96" s="6">
        <v>1.3520000000000001</v>
      </c>
      <c r="D96" s="6">
        <v>1.7929999999999999</v>
      </c>
      <c r="E96" s="6">
        <v>3.1890000000000001</v>
      </c>
      <c r="F96" s="10" t="s">
        <v>1463</v>
      </c>
      <c r="G96" s="6">
        <f t="shared" si="2"/>
        <v>2.1113333333333331</v>
      </c>
      <c r="H96" s="7">
        <f t="shared" si="3"/>
        <v>0.95898088267354642</v>
      </c>
    </row>
    <row r="97" spans="1:8" x14ac:dyDescent="0.2">
      <c r="A97" s="4" t="s">
        <v>287</v>
      </c>
      <c r="B97" s="3" t="s">
        <v>286</v>
      </c>
      <c r="C97" s="6">
        <v>1.1279999999999999</v>
      </c>
      <c r="D97" s="6">
        <v>2.8210000000000002</v>
      </c>
      <c r="E97" s="6">
        <v>1.0629999999999999</v>
      </c>
      <c r="F97" s="10" t="s">
        <v>1463</v>
      </c>
      <c r="G97" s="6">
        <f t="shared" si="2"/>
        <v>1.6706666666666665</v>
      </c>
      <c r="H97" s="7">
        <f t="shared" si="3"/>
        <v>0.99674787851960511</v>
      </c>
    </row>
    <row r="98" spans="1:8" x14ac:dyDescent="0.2">
      <c r="A98" s="4" t="s">
        <v>1456</v>
      </c>
      <c r="B98" s="3" t="s">
        <v>484</v>
      </c>
      <c r="C98" s="6">
        <v>1.0740000000000001</v>
      </c>
      <c r="D98" s="6">
        <v>1.611</v>
      </c>
      <c r="E98" s="6">
        <v>1.0489999999999999</v>
      </c>
      <c r="F98" s="10" t="s">
        <v>1463</v>
      </c>
      <c r="G98" s="6">
        <f t="shared" si="2"/>
        <v>1.2446666666666666</v>
      </c>
      <c r="H98" s="7">
        <f t="shared" si="3"/>
        <v>0.31750013123356868</v>
      </c>
    </row>
    <row r="99" spans="1:8" x14ac:dyDescent="0.2">
      <c r="A99" s="4" t="s">
        <v>481</v>
      </c>
      <c r="B99" s="3" t="s">
        <v>480</v>
      </c>
      <c r="C99" s="6">
        <v>1.8340000000000001</v>
      </c>
      <c r="D99" s="6">
        <v>2.5259999999999998</v>
      </c>
      <c r="E99" s="6">
        <v>2.3170000000000002</v>
      </c>
      <c r="F99" s="10" t="s">
        <v>1463</v>
      </c>
      <c r="G99" s="6">
        <f t="shared" si="2"/>
        <v>2.2256666666666667</v>
      </c>
      <c r="H99" s="7">
        <f t="shared" si="3"/>
        <v>0.35492581384471633</v>
      </c>
    </row>
    <row r="100" spans="1:8" x14ac:dyDescent="0.2">
      <c r="A100" s="4" t="s">
        <v>550</v>
      </c>
      <c r="B100" s="3" t="s">
        <v>549</v>
      </c>
      <c r="C100" s="6">
        <v>0.68799999999999994</v>
      </c>
      <c r="D100" s="6">
        <v>1.0309999999999999</v>
      </c>
      <c r="E100" s="6">
        <v>0.51600000000000001</v>
      </c>
      <c r="F100" s="10" t="s">
        <v>1463</v>
      </c>
      <c r="G100" s="6">
        <f t="shared" si="2"/>
        <v>0.745</v>
      </c>
      <c r="H100" s="7">
        <f t="shared" si="3"/>
        <v>0.26218886322649176</v>
      </c>
    </row>
    <row r="101" spans="1:8" x14ac:dyDescent="0.2">
      <c r="A101" s="4" t="s">
        <v>479</v>
      </c>
      <c r="B101" s="3" t="s">
        <v>478</v>
      </c>
      <c r="C101" s="6">
        <v>1.71</v>
      </c>
      <c r="D101" s="6">
        <v>1.026</v>
      </c>
      <c r="E101" s="6">
        <v>1.1379999999999999</v>
      </c>
      <c r="F101" s="10" t="s">
        <v>1463</v>
      </c>
      <c r="G101" s="6">
        <f t="shared" si="2"/>
        <v>1.2913333333333332</v>
      </c>
      <c r="H101" s="7">
        <f t="shared" si="3"/>
        <v>0.36687509227710413</v>
      </c>
    </row>
    <row r="102" spans="1:8" x14ac:dyDescent="0.2">
      <c r="A102" s="4" t="s">
        <v>285</v>
      </c>
      <c r="B102" s="3" t="s">
        <v>284</v>
      </c>
      <c r="C102" s="6">
        <v>3.9369999999999998</v>
      </c>
      <c r="D102" s="6">
        <v>0.60599999999999998</v>
      </c>
      <c r="E102" s="6">
        <v>1.2110000000000001</v>
      </c>
      <c r="F102" s="10" t="s">
        <v>1463</v>
      </c>
      <c r="G102" s="6">
        <f t="shared" si="2"/>
        <v>1.9180000000000001</v>
      </c>
      <c r="H102" s="7">
        <f t="shared" si="3"/>
        <v>1.7744793602631728</v>
      </c>
    </row>
    <row r="103" spans="1:8" x14ac:dyDescent="0.2">
      <c r="A103" s="4" t="s">
        <v>477</v>
      </c>
      <c r="B103" s="3" t="s">
        <v>476</v>
      </c>
      <c r="C103" s="6">
        <v>7.6390000000000002</v>
      </c>
      <c r="D103" s="6">
        <v>3.5259999999999998</v>
      </c>
      <c r="E103" s="6">
        <v>1.7629999999999999</v>
      </c>
      <c r="F103" s="10" t="s">
        <v>1463</v>
      </c>
      <c r="G103" s="6">
        <f t="shared" si="2"/>
        <v>4.309333333333333</v>
      </c>
      <c r="H103" s="7">
        <f t="shared" si="3"/>
        <v>3.0153030251258892</v>
      </c>
    </row>
    <row r="104" spans="1:8" x14ac:dyDescent="0.2">
      <c r="A104" s="4" t="s">
        <v>88</v>
      </c>
      <c r="B104" s="3" t="s">
        <v>89</v>
      </c>
      <c r="C104" s="6">
        <v>4.0389999999999997</v>
      </c>
      <c r="D104" s="6">
        <v>1.919</v>
      </c>
      <c r="E104" s="6">
        <v>1.615</v>
      </c>
      <c r="F104" s="10" t="s">
        <v>1463</v>
      </c>
      <c r="G104" s="6">
        <f t="shared" si="2"/>
        <v>2.5243333333333333</v>
      </c>
      <c r="H104" s="7">
        <f t="shared" si="3"/>
        <v>1.320517070443745</v>
      </c>
    </row>
    <row r="105" spans="1:8" x14ac:dyDescent="0.2">
      <c r="A105" s="4" t="s">
        <v>78</v>
      </c>
      <c r="B105" s="3" t="s">
        <v>79</v>
      </c>
      <c r="C105" s="6">
        <v>0.93500000000000005</v>
      </c>
      <c r="D105" s="6">
        <v>0.93500000000000005</v>
      </c>
      <c r="E105" s="6">
        <v>0.46800000000000003</v>
      </c>
      <c r="F105" s="10" t="s">
        <v>1463</v>
      </c>
      <c r="G105" s="6">
        <f t="shared" si="2"/>
        <v>0.77933333333333332</v>
      </c>
      <c r="H105" s="7">
        <f t="shared" si="3"/>
        <v>0.26962257571155551</v>
      </c>
    </row>
    <row r="106" spans="1:8" x14ac:dyDescent="0.2">
      <c r="A106" s="4" t="s">
        <v>562</v>
      </c>
      <c r="B106" s="3" t="s">
        <v>561</v>
      </c>
      <c r="C106" s="6">
        <v>3.85</v>
      </c>
      <c r="D106" s="6">
        <v>0.85099999999999998</v>
      </c>
      <c r="E106" s="6">
        <v>0.77600000000000002</v>
      </c>
      <c r="F106" s="10" t="s">
        <v>1463</v>
      </c>
      <c r="G106" s="6">
        <f t="shared" si="2"/>
        <v>1.8256666666666668</v>
      </c>
      <c r="H106" s="7">
        <f t="shared" si="3"/>
        <v>1.7535251162539229</v>
      </c>
    </row>
    <row r="107" spans="1:8" x14ac:dyDescent="0.2">
      <c r="A107" s="4" t="s">
        <v>86</v>
      </c>
      <c r="B107" s="3" t="s">
        <v>87</v>
      </c>
      <c r="C107" s="6">
        <v>1.4610000000000001</v>
      </c>
      <c r="D107" s="6">
        <v>2.1909999999999998</v>
      </c>
      <c r="E107" s="6">
        <v>2.9209999999999998</v>
      </c>
      <c r="F107" s="10" t="s">
        <v>1463</v>
      </c>
      <c r="G107" s="6">
        <f t="shared" si="2"/>
        <v>2.1910000000000003</v>
      </c>
      <c r="H107" s="7">
        <f t="shared" si="3"/>
        <v>0.72999999999999921</v>
      </c>
    </row>
    <row r="108" spans="1:8" x14ac:dyDescent="0.2">
      <c r="A108" s="4" t="s">
        <v>84</v>
      </c>
      <c r="B108" s="3" t="s">
        <v>85</v>
      </c>
      <c r="C108" s="6">
        <v>2.0369999999999999</v>
      </c>
      <c r="D108" s="6">
        <v>2.0369999999999999</v>
      </c>
      <c r="E108" s="6">
        <v>1.998</v>
      </c>
      <c r="F108" s="10" t="s">
        <v>1463</v>
      </c>
      <c r="G108" s="6">
        <f t="shared" si="2"/>
        <v>2.024</v>
      </c>
      <c r="H108" s="7">
        <f t="shared" si="3"/>
        <v>2.2516660498395361E-2</v>
      </c>
    </row>
    <row r="109" spans="1:8" x14ac:dyDescent="0.2">
      <c r="A109" s="4" t="s">
        <v>90</v>
      </c>
      <c r="B109" s="3" t="s">
        <v>91</v>
      </c>
      <c r="C109" s="6">
        <v>6.5419999999999998</v>
      </c>
      <c r="D109" s="6">
        <v>3.9249999999999998</v>
      </c>
      <c r="E109" s="6">
        <v>2.617</v>
      </c>
      <c r="F109" s="10" t="s">
        <v>1463</v>
      </c>
      <c r="G109" s="6">
        <f t="shared" si="2"/>
        <v>4.3613333333333335</v>
      </c>
      <c r="H109" s="7">
        <f t="shared" si="3"/>
        <v>1.9985485566613914</v>
      </c>
    </row>
    <row r="110" spans="1:8" x14ac:dyDescent="0.2">
      <c r="A110" s="4" t="s">
        <v>80</v>
      </c>
      <c r="B110" s="3" t="s">
        <v>81</v>
      </c>
      <c r="C110" s="6">
        <v>1.4750000000000001</v>
      </c>
      <c r="D110" s="6">
        <v>1.7869999999999999</v>
      </c>
      <c r="E110" s="6">
        <v>0.59599999999999997</v>
      </c>
      <c r="F110" s="10" t="s">
        <v>1463</v>
      </c>
      <c r="G110" s="6">
        <f t="shared" si="2"/>
        <v>1.286</v>
      </c>
      <c r="H110" s="7">
        <f t="shared" si="3"/>
        <v>0.61758481198941373</v>
      </c>
    </row>
    <row r="111" spans="1:8" x14ac:dyDescent="0.2">
      <c r="A111" s="4" t="s">
        <v>82</v>
      </c>
      <c r="B111" s="3" t="s">
        <v>83</v>
      </c>
      <c r="C111" s="6">
        <v>3.23</v>
      </c>
      <c r="D111" s="6">
        <v>2.1040000000000001</v>
      </c>
      <c r="E111" s="6">
        <v>1.3149999999999999</v>
      </c>
      <c r="F111" s="10" t="s">
        <v>1463</v>
      </c>
      <c r="G111" s="6">
        <f t="shared" si="2"/>
        <v>2.216333333333333</v>
      </c>
      <c r="H111" s="7">
        <f t="shared" si="3"/>
        <v>0.96242939134948313</v>
      </c>
    </row>
    <row r="112" spans="1:8" x14ac:dyDescent="0.2">
      <c r="A112" s="4" t="s">
        <v>566</v>
      </c>
      <c r="B112" s="3" t="s">
        <v>565</v>
      </c>
      <c r="C112" s="6">
        <v>1.885</v>
      </c>
      <c r="D112" s="6">
        <v>6.5960000000000001</v>
      </c>
      <c r="E112" s="6">
        <v>8.4809999999999999</v>
      </c>
      <c r="F112" s="10" t="s">
        <v>1463</v>
      </c>
      <c r="G112" s="6">
        <f t="shared" si="2"/>
        <v>5.6539999999999999</v>
      </c>
      <c r="H112" s="7">
        <f t="shared" si="3"/>
        <v>3.3974000353211276</v>
      </c>
    </row>
    <row r="113" spans="1:8" x14ac:dyDescent="0.2">
      <c r="A113" s="4" t="s">
        <v>599</v>
      </c>
      <c r="B113" s="3" t="s">
        <v>598</v>
      </c>
      <c r="C113" s="6">
        <v>2.891</v>
      </c>
      <c r="D113" s="6">
        <v>9.6370000000000005</v>
      </c>
      <c r="E113" s="6">
        <v>1.927</v>
      </c>
      <c r="F113" s="10" t="s">
        <v>1463</v>
      </c>
      <c r="G113" s="6">
        <f t="shared" si="2"/>
        <v>4.8183333333333334</v>
      </c>
      <c r="H113" s="7">
        <f t="shared" si="3"/>
        <v>4.2008315049919993</v>
      </c>
    </row>
    <row r="114" spans="1:8" x14ac:dyDescent="0.2">
      <c r="A114" s="4" t="s">
        <v>597</v>
      </c>
      <c r="B114" s="3" t="s">
        <v>596</v>
      </c>
      <c r="C114" s="6">
        <v>10.497999999999999</v>
      </c>
      <c r="D114" s="6">
        <v>35.665999999999997</v>
      </c>
      <c r="E114" s="6">
        <v>27.128</v>
      </c>
      <c r="F114" s="10" t="s">
        <v>1463</v>
      </c>
      <c r="G114" s="6">
        <f t="shared" si="2"/>
        <v>24.430666666666667</v>
      </c>
      <c r="H114" s="7">
        <f t="shared" si="3"/>
        <v>12.798975011044179</v>
      </c>
    </row>
    <row r="115" spans="1:8" x14ac:dyDescent="0.2">
      <c r="A115" s="4" t="s">
        <v>593</v>
      </c>
      <c r="B115" s="3" t="s">
        <v>592</v>
      </c>
      <c r="C115" s="6">
        <v>7.3230000000000004</v>
      </c>
      <c r="D115" s="6">
        <v>5.492</v>
      </c>
      <c r="E115" s="6">
        <v>3.6619999999999999</v>
      </c>
      <c r="F115" s="10" t="s">
        <v>1463</v>
      </c>
      <c r="G115" s="6">
        <f t="shared" si="2"/>
        <v>5.4923333333333337</v>
      </c>
      <c r="H115" s="7">
        <f t="shared" si="3"/>
        <v>1.8305000227624522</v>
      </c>
    </row>
    <row r="116" spans="1:8" x14ac:dyDescent="0.2">
      <c r="A116" s="4" t="s">
        <v>591</v>
      </c>
      <c r="B116" s="3" t="s">
        <v>590</v>
      </c>
      <c r="C116" s="6">
        <v>2.6259999999999999</v>
      </c>
      <c r="D116" s="6">
        <v>18.385000000000002</v>
      </c>
      <c r="E116" s="6">
        <v>9.1929999999999996</v>
      </c>
      <c r="F116" s="10" t="s">
        <v>1463</v>
      </c>
      <c r="G116" s="6">
        <f t="shared" si="2"/>
        <v>10.068</v>
      </c>
      <c r="H116" s="7">
        <f t="shared" si="3"/>
        <v>7.9158536494808951</v>
      </c>
    </row>
    <row r="117" spans="1:8" x14ac:dyDescent="0.2">
      <c r="A117" s="4" t="s">
        <v>595</v>
      </c>
      <c r="B117" s="3" t="s">
        <v>594</v>
      </c>
      <c r="C117" s="6">
        <v>4.7130000000000001</v>
      </c>
      <c r="D117" s="6">
        <v>16.495000000000001</v>
      </c>
      <c r="E117" s="6">
        <v>9.4260000000000002</v>
      </c>
      <c r="F117" s="10" t="s">
        <v>1463</v>
      </c>
      <c r="G117" s="6">
        <f t="shared" si="2"/>
        <v>10.211333333333334</v>
      </c>
      <c r="H117" s="7">
        <f t="shared" si="3"/>
        <v>5.9301300435431727</v>
      </c>
    </row>
    <row r="118" spans="1:8" x14ac:dyDescent="0.2">
      <c r="A118" s="4" t="s">
        <v>1457</v>
      </c>
      <c r="B118" s="3" t="s">
        <v>475</v>
      </c>
      <c r="C118" s="6">
        <v>6.5</v>
      </c>
      <c r="D118" s="6">
        <v>32.499000000000002</v>
      </c>
      <c r="E118" s="6">
        <v>9.75</v>
      </c>
      <c r="F118" s="10" t="s">
        <v>1463</v>
      </c>
      <c r="G118" s="6">
        <f t="shared" si="2"/>
        <v>16.249666666666666</v>
      </c>
      <c r="H118" s="7">
        <f t="shared" si="3"/>
        <v>14.165848027327321</v>
      </c>
    </row>
    <row r="119" spans="1:8" x14ac:dyDescent="0.2">
      <c r="A119" s="4" t="s">
        <v>94</v>
      </c>
      <c r="B119" s="3" t="s">
        <v>95</v>
      </c>
      <c r="C119" s="6">
        <v>1.694</v>
      </c>
      <c r="D119" s="6">
        <v>1.694</v>
      </c>
      <c r="E119" s="6">
        <v>10.163</v>
      </c>
      <c r="F119" s="10" t="s">
        <v>1463</v>
      </c>
      <c r="G119" s="6">
        <f t="shared" si="2"/>
        <v>4.5170000000000003</v>
      </c>
      <c r="H119" s="7">
        <f t="shared" si="3"/>
        <v>4.8895794297669406</v>
      </c>
    </row>
    <row r="120" spans="1:8" x14ac:dyDescent="0.2">
      <c r="A120" s="4" t="s">
        <v>470</v>
      </c>
      <c r="B120" s="3" t="s">
        <v>469</v>
      </c>
      <c r="C120" s="6">
        <v>6.06</v>
      </c>
      <c r="D120" s="6">
        <v>4.5629999999999997</v>
      </c>
      <c r="E120" s="6">
        <v>1.994</v>
      </c>
      <c r="F120" s="10" t="s">
        <v>1463</v>
      </c>
      <c r="G120" s="6">
        <f t="shared" si="2"/>
        <v>4.2056666666666667</v>
      </c>
      <c r="H120" s="7">
        <f t="shared" si="3"/>
        <v>2.0564178401612194</v>
      </c>
    </row>
    <row r="121" spans="1:8" x14ac:dyDescent="0.2">
      <c r="A121" s="4" t="s">
        <v>472</v>
      </c>
      <c r="B121" s="3" t="s">
        <v>471</v>
      </c>
      <c r="C121" s="6">
        <v>8.3919999999999995</v>
      </c>
      <c r="D121" s="6">
        <v>9.0419999999999998</v>
      </c>
      <c r="E121" s="6">
        <v>20.753</v>
      </c>
      <c r="F121" s="10" t="s">
        <v>1463</v>
      </c>
      <c r="G121" s="6">
        <f t="shared" si="2"/>
        <v>12.728999999999999</v>
      </c>
      <c r="H121" s="7">
        <f t="shared" si="3"/>
        <v>6.9565837161641388</v>
      </c>
    </row>
    <row r="122" spans="1:8" x14ac:dyDescent="0.2">
      <c r="A122" s="4" t="s">
        <v>283</v>
      </c>
      <c r="B122" s="3" t="s">
        <v>282</v>
      </c>
      <c r="C122" s="6">
        <v>2.71</v>
      </c>
      <c r="D122" s="6">
        <v>2.8109999999999999</v>
      </c>
      <c r="E122" s="6">
        <v>2.1120000000000001</v>
      </c>
      <c r="F122" s="10" t="s">
        <v>1463</v>
      </c>
      <c r="G122" s="6">
        <f t="shared" si="2"/>
        <v>2.5443333333333333</v>
      </c>
      <c r="H122" s="7">
        <f t="shared" si="3"/>
        <v>0.37780197634916035</v>
      </c>
    </row>
    <row r="123" spans="1:8" x14ac:dyDescent="0.2">
      <c r="A123" s="4" t="s">
        <v>344</v>
      </c>
      <c r="B123" s="3" t="s">
        <v>343</v>
      </c>
      <c r="C123" s="6">
        <v>2.6259999999999999</v>
      </c>
      <c r="D123" s="6">
        <v>1.3129999999999999</v>
      </c>
      <c r="E123" s="6">
        <v>0.83699999999999997</v>
      </c>
      <c r="F123" s="10" t="s">
        <v>1463</v>
      </c>
      <c r="G123" s="6">
        <f t="shared" si="2"/>
        <v>1.5919999999999999</v>
      </c>
      <c r="H123" s="7">
        <f t="shared" si="3"/>
        <v>0.92655868675437936</v>
      </c>
    </row>
    <row r="124" spans="1:8" x14ac:dyDescent="0.2">
      <c r="A124" s="4" t="s">
        <v>322</v>
      </c>
      <c r="B124" s="3" t="s">
        <v>321</v>
      </c>
      <c r="C124" s="6">
        <v>1.153</v>
      </c>
      <c r="D124" s="6">
        <v>2.8839999999999999</v>
      </c>
      <c r="E124" s="6">
        <v>2.3069999999999999</v>
      </c>
      <c r="F124" s="10" t="s">
        <v>1463</v>
      </c>
      <c r="G124" s="6">
        <f t="shared" si="2"/>
        <v>2.1146666666666665</v>
      </c>
      <c r="H124" s="7">
        <f t="shared" si="3"/>
        <v>0.88138205866317376</v>
      </c>
    </row>
    <row r="125" spans="1:8" x14ac:dyDescent="0.2">
      <c r="A125" s="4" t="s">
        <v>92</v>
      </c>
      <c r="B125" s="3" t="s">
        <v>93</v>
      </c>
      <c r="C125" s="6">
        <v>1.6439999999999999</v>
      </c>
      <c r="D125" s="6">
        <v>1.25</v>
      </c>
      <c r="E125" s="6">
        <v>1.665</v>
      </c>
      <c r="F125" s="10" t="s">
        <v>1463</v>
      </c>
      <c r="G125" s="6">
        <f t="shared" si="2"/>
        <v>1.5196666666666667</v>
      </c>
      <c r="H125" s="7">
        <f t="shared" si="3"/>
        <v>0.23377410749125538</v>
      </c>
    </row>
    <row r="126" spans="1:8" x14ac:dyDescent="0.2">
      <c r="A126" s="4" t="s">
        <v>474</v>
      </c>
      <c r="B126" s="3" t="s">
        <v>473</v>
      </c>
      <c r="C126" s="6">
        <v>3.476</v>
      </c>
      <c r="D126" s="6">
        <v>2.1139999999999999</v>
      </c>
      <c r="E126" s="6">
        <v>4.7880000000000003</v>
      </c>
      <c r="F126" s="10" t="s">
        <v>1463</v>
      </c>
      <c r="G126" s="6">
        <f t="shared" si="2"/>
        <v>3.4593333333333334</v>
      </c>
      <c r="H126" s="7">
        <f t="shared" si="3"/>
        <v>1.3370779084755438</v>
      </c>
    </row>
    <row r="127" spans="1:8" x14ac:dyDescent="0.2">
      <c r="A127" s="4" t="s">
        <v>100</v>
      </c>
      <c r="B127" s="3" t="s">
        <v>101</v>
      </c>
      <c r="C127" s="6">
        <v>0.65100000000000002</v>
      </c>
      <c r="D127" s="6">
        <v>0.48799999999999999</v>
      </c>
      <c r="E127" s="6">
        <v>1.139</v>
      </c>
      <c r="F127" s="10" t="s">
        <v>1463</v>
      </c>
      <c r="G127" s="6">
        <f t="shared" si="2"/>
        <v>0.7593333333333333</v>
      </c>
      <c r="H127" s="7">
        <f t="shared" si="3"/>
        <v>0.33875113775946691</v>
      </c>
    </row>
    <row r="128" spans="1:8" x14ac:dyDescent="0.2">
      <c r="A128" s="4" t="s">
        <v>102</v>
      </c>
      <c r="B128" s="3" t="s">
        <v>103</v>
      </c>
      <c r="C128" s="6">
        <v>2.7679999999999998</v>
      </c>
      <c r="D128" s="6">
        <v>0.76200000000000001</v>
      </c>
      <c r="E128" s="6">
        <v>2.1160000000000001</v>
      </c>
      <c r="F128" s="10" t="s">
        <v>1463</v>
      </c>
      <c r="G128" s="6">
        <f t="shared" si="2"/>
        <v>1.8819999999999999</v>
      </c>
      <c r="H128" s="7">
        <f t="shared" si="3"/>
        <v>1.0232673160030079</v>
      </c>
    </row>
    <row r="129" spans="1:8" x14ac:dyDescent="0.2">
      <c r="A129" s="4" t="s">
        <v>466</v>
      </c>
      <c r="B129" s="3" t="s">
        <v>465</v>
      </c>
      <c r="C129" s="6">
        <v>3.198</v>
      </c>
      <c r="D129" s="6">
        <v>3.198</v>
      </c>
      <c r="E129" s="6">
        <v>3.198</v>
      </c>
      <c r="F129" s="10" t="s">
        <v>1463</v>
      </c>
      <c r="G129" s="6">
        <f t="shared" si="2"/>
        <v>3.198</v>
      </c>
      <c r="H129" s="7">
        <f t="shared" si="3"/>
        <v>0</v>
      </c>
    </row>
    <row r="130" spans="1:8" x14ac:dyDescent="0.2">
      <c r="A130" s="4" t="s">
        <v>464</v>
      </c>
      <c r="B130" s="3" t="s">
        <v>463</v>
      </c>
      <c r="C130" s="6">
        <v>1.51</v>
      </c>
      <c r="D130" s="6">
        <v>2.0139999999999998</v>
      </c>
      <c r="E130" s="6">
        <v>1.0069999999999999</v>
      </c>
      <c r="F130" s="10" t="s">
        <v>1463</v>
      </c>
      <c r="G130" s="6">
        <f t="shared" ref="G130:G193" si="4">AVERAGE(C130:E130)</f>
        <v>1.5103333333333333</v>
      </c>
      <c r="H130" s="7">
        <f t="shared" si="3"/>
        <v>0.50350008275404834</v>
      </c>
    </row>
    <row r="131" spans="1:8" x14ac:dyDescent="0.2">
      <c r="A131" s="4" t="s">
        <v>462</v>
      </c>
      <c r="B131" s="3" t="s">
        <v>461</v>
      </c>
      <c r="C131" s="6">
        <v>1.8660000000000001</v>
      </c>
      <c r="D131" s="6">
        <v>1.399</v>
      </c>
      <c r="E131" s="6">
        <v>1.399</v>
      </c>
      <c r="F131" s="10" t="s">
        <v>1463</v>
      </c>
      <c r="G131" s="6">
        <f t="shared" si="4"/>
        <v>1.5546666666666666</v>
      </c>
      <c r="H131" s="7">
        <f t="shared" ref="H131:H194" si="5">STDEV(C131:E131)</f>
        <v>0.26962257571155551</v>
      </c>
    </row>
    <row r="132" spans="1:8" x14ac:dyDescent="0.2">
      <c r="A132" s="4" t="s">
        <v>468</v>
      </c>
      <c r="B132" s="3" t="s">
        <v>467</v>
      </c>
      <c r="C132" s="6">
        <v>3.5470000000000002</v>
      </c>
      <c r="D132" s="6">
        <v>9.6259999999999994</v>
      </c>
      <c r="E132" s="6">
        <v>12.666</v>
      </c>
      <c r="F132" s="10" t="s">
        <v>1463</v>
      </c>
      <c r="G132" s="6">
        <f t="shared" si="4"/>
        <v>8.6129999999999995</v>
      </c>
      <c r="H132" s="7">
        <f t="shared" si="5"/>
        <v>4.6431311633422547</v>
      </c>
    </row>
    <row r="133" spans="1:8" x14ac:dyDescent="0.2">
      <c r="A133" s="4" t="s">
        <v>98</v>
      </c>
      <c r="B133" s="3" t="s">
        <v>99</v>
      </c>
      <c r="C133" s="6">
        <v>1.42</v>
      </c>
      <c r="D133" s="6">
        <v>2.13</v>
      </c>
      <c r="E133" s="6">
        <v>1.42</v>
      </c>
      <c r="F133" s="10" t="s">
        <v>1463</v>
      </c>
      <c r="G133" s="6">
        <f t="shared" si="4"/>
        <v>1.6566666666666665</v>
      </c>
      <c r="H133" s="7">
        <f t="shared" si="5"/>
        <v>0.40991869112463475</v>
      </c>
    </row>
    <row r="134" spans="1:8" x14ac:dyDescent="0.2">
      <c r="A134" s="4" t="s">
        <v>96</v>
      </c>
      <c r="B134" s="3" t="s">
        <v>97</v>
      </c>
      <c r="C134" s="6">
        <v>1.7170000000000001</v>
      </c>
      <c r="D134" s="6">
        <v>1.03</v>
      </c>
      <c r="E134" s="6">
        <v>0.68700000000000006</v>
      </c>
      <c r="F134" s="10" t="s">
        <v>1463</v>
      </c>
      <c r="G134" s="6">
        <f t="shared" si="4"/>
        <v>1.1446666666666667</v>
      </c>
      <c r="H134" s="7">
        <f t="shared" si="5"/>
        <v>0.52448673322910044</v>
      </c>
    </row>
    <row r="135" spans="1:8" x14ac:dyDescent="0.2">
      <c r="A135" s="4" t="s">
        <v>1458</v>
      </c>
      <c r="B135" s="3" t="s">
        <v>320</v>
      </c>
      <c r="C135" s="6">
        <v>0.78400000000000003</v>
      </c>
      <c r="D135" s="6">
        <v>0.28599999999999998</v>
      </c>
      <c r="E135" s="6">
        <v>1.1439999999999999</v>
      </c>
      <c r="F135" s="10" t="s">
        <v>1463</v>
      </c>
      <c r="G135" s="6">
        <f t="shared" si="4"/>
        <v>0.73799999999999999</v>
      </c>
      <c r="H135" s="7">
        <f t="shared" si="5"/>
        <v>0.43084568002940427</v>
      </c>
    </row>
    <row r="136" spans="1:8" x14ac:dyDescent="0.2">
      <c r="A136" s="4" t="s">
        <v>117</v>
      </c>
      <c r="B136" s="3" t="s">
        <v>118</v>
      </c>
      <c r="C136" s="6">
        <v>5.093</v>
      </c>
      <c r="D136" s="6">
        <v>6.1109999999999998</v>
      </c>
      <c r="E136" s="6">
        <v>9.1669999999999998</v>
      </c>
      <c r="F136" s="10" t="s">
        <v>1463</v>
      </c>
      <c r="G136" s="6">
        <f t="shared" si="4"/>
        <v>6.7903333333333338</v>
      </c>
      <c r="H136" s="7">
        <f t="shared" si="5"/>
        <v>2.1202569026731934</v>
      </c>
    </row>
    <row r="137" spans="1:8" x14ac:dyDescent="0.2">
      <c r="A137" s="4" t="s">
        <v>460</v>
      </c>
      <c r="B137" s="3" t="s">
        <v>460</v>
      </c>
      <c r="C137" s="6">
        <v>3.633</v>
      </c>
      <c r="D137" s="6">
        <v>2.4220000000000002</v>
      </c>
      <c r="E137" s="6">
        <v>0.81899999999999995</v>
      </c>
      <c r="F137" s="10" t="s">
        <v>1463</v>
      </c>
      <c r="G137" s="6">
        <f t="shared" si="4"/>
        <v>2.2913333333333332</v>
      </c>
      <c r="H137" s="7">
        <f t="shared" si="5"/>
        <v>1.4115432452933685</v>
      </c>
    </row>
    <row r="138" spans="1:8" x14ac:dyDescent="0.2">
      <c r="A138" s="4" t="s">
        <v>104</v>
      </c>
      <c r="B138" s="3" t="s">
        <v>104</v>
      </c>
      <c r="C138" s="6">
        <v>2.423</v>
      </c>
      <c r="D138" s="6">
        <v>0.96899999999999997</v>
      </c>
      <c r="E138" s="6">
        <v>2.423</v>
      </c>
      <c r="F138" s="10" t="s">
        <v>1463</v>
      </c>
      <c r="G138" s="6">
        <f t="shared" si="4"/>
        <v>1.9383333333333332</v>
      </c>
      <c r="H138" s="7">
        <f t="shared" si="5"/>
        <v>0.83946729140171628</v>
      </c>
    </row>
    <row r="139" spans="1:8" x14ac:dyDescent="0.2">
      <c r="A139" s="4" t="s">
        <v>319</v>
      </c>
      <c r="B139" s="3" t="s">
        <v>318</v>
      </c>
      <c r="C139" s="6">
        <v>0.751</v>
      </c>
      <c r="D139" s="6">
        <v>1.1259999999999999</v>
      </c>
      <c r="E139" s="6">
        <v>0.86199999999999999</v>
      </c>
      <c r="F139" s="10" t="s">
        <v>1463</v>
      </c>
      <c r="G139" s="6">
        <f t="shared" si="4"/>
        <v>0.91299999999999992</v>
      </c>
      <c r="H139" s="7">
        <f t="shared" si="5"/>
        <v>0.19263177308014376</v>
      </c>
    </row>
    <row r="140" spans="1:8" x14ac:dyDescent="0.2">
      <c r="A140" s="4" t="s">
        <v>105</v>
      </c>
      <c r="B140" s="3" t="s">
        <v>106</v>
      </c>
      <c r="C140" s="6">
        <v>1.214</v>
      </c>
      <c r="D140" s="6">
        <v>1.4570000000000001</v>
      </c>
      <c r="E140" s="6">
        <v>1.214</v>
      </c>
      <c r="F140" s="10" t="s">
        <v>1463</v>
      </c>
      <c r="G140" s="6">
        <f t="shared" si="4"/>
        <v>1.2950000000000002</v>
      </c>
      <c r="H140" s="7">
        <f t="shared" si="5"/>
        <v>0.14029611541307913</v>
      </c>
    </row>
    <row r="141" spans="1:8" x14ac:dyDescent="0.2">
      <c r="A141" s="4" t="s">
        <v>107</v>
      </c>
      <c r="B141" s="3" t="s">
        <v>108</v>
      </c>
      <c r="C141" s="6">
        <v>4.1849999999999996</v>
      </c>
      <c r="D141" s="6">
        <v>2.2829999999999999</v>
      </c>
      <c r="E141" s="6">
        <v>0.999</v>
      </c>
      <c r="F141" s="10" t="s">
        <v>1463</v>
      </c>
      <c r="G141" s="6">
        <f t="shared" si="4"/>
        <v>2.4889999999999999</v>
      </c>
      <c r="H141" s="7">
        <f t="shared" si="5"/>
        <v>1.602958514747028</v>
      </c>
    </row>
    <row r="142" spans="1:8" x14ac:dyDescent="0.2">
      <c r="A142" s="4" t="s">
        <v>109</v>
      </c>
      <c r="B142" s="3" t="s">
        <v>110</v>
      </c>
      <c r="C142" s="6">
        <v>1.216</v>
      </c>
      <c r="D142" s="6">
        <v>2.1030000000000002</v>
      </c>
      <c r="E142" s="6">
        <v>1.6220000000000001</v>
      </c>
      <c r="F142" s="10" t="s">
        <v>1463</v>
      </c>
      <c r="G142" s="6">
        <f t="shared" si="4"/>
        <v>1.647</v>
      </c>
      <c r="H142" s="7">
        <f t="shared" si="5"/>
        <v>0.44402815226064257</v>
      </c>
    </row>
    <row r="143" spans="1:8" x14ac:dyDescent="0.2">
      <c r="A143" s="4" t="s">
        <v>113</v>
      </c>
      <c r="B143" s="3" t="s">
        <v>114</v>
      </c>
      <c r="C143" s="6">
        <v>1.272</v>
      </c>
      <c r="D143" s="6">
        <v>4.5579999999999998</v>
      </c>
      <c r="E143" s="6">
        <v>1.272</v>
      </c>
      <c r="F143" s="10" t="s">
        <v>1463</v>
      </c>
      <c r="G143" s="6">
        <f t="shared" si="4"/>
        <v>2.3673333333333333</v>
      </c>
      <c r="H143" s="7">
        <f t="shared" si="5"/>
        <v>1.8971729845571097</v>
      </c>
    </row>
    <row r="144" spans="1:8" x14ac:dyDescent="0.2">
      <c r="A144" s="4" t="s">
        <v>115</v>
      </c>
      <c r="B144" s="3" t="s">
        <v>116</v>
      </c>
      <c r="C144" s="6">
        <v>3.9020000000000001</v>
      </c>
      <c r="D144" s="6">
        <v>1.6719999999999999</v>
      </c>
      <c r="E144" s="6">
        <v>6.2160000000000002</v>
      </c>
      <c r="F144" s="10" t="s">
        <v>1463</v>
      </c>
      <c r="G144" s="6">
        <f t="shared" si="4"/>
        <v>3.9299999999999997</v>
      </c>
      <c r="H144" s="7">
        <f t="shared" si="5"/>
        <v>2.272129397723643</v>
      </c>
    </row>
    <row r="145" spans="1:8" x14ac:dyDescent="0.2">
      <c r="A145" s="4" t="s">
        <v>111</v>
      </c>
      <c r="B145" s="3" t="s">
        <v>112</v>
      </c>
      <c r="C145" s="6">
        <v>5.5129999999999999</v>
      </c>
      <c r="D145" s="6">
        <v>7.9630000000000001</v>
      </c>
      <c r="E145" s="6">
        <v>3.972</v>
      </c>
      <c r="F145" s="10" t="s">
        <v>1463</v>
      </c>
      <c r="G145" s="6">
        <f t="shared" si="4"/>
        <v>5.8159999999999998</v>
      </c>
      <c r="H145" s="7">
        <f t="shared" si="5"/>
        <v>2.0126790603571134</v>
      </c>
    </row>
    <row r="146" spans="1:8" x14ac:dyDescent="0.2">
      <c r="A146" s="4" t="s">
        <v>589</v>
      </c>
      <c r="B146" s="3" t="s">
        <v>588</v>
      </c>
      <c r="C146" s="6">
        <v>4.7939999999999996</v>
      </c>
      <c r="D146" s="6">
        <v>4.7939999999999996</v>
      </c>
      <c r="E146" s="6">
        <v>1.5980000000000001</v>
      </c>
      <c r="F146" s="10" t="s">
        <v>1463</v>
      </c>
      <c r="G146" s="6">
        <f t="shared" si="4"/>
        <v>3.7286666666666668</v>
      </c>
      <c r="H146" s="7">
        <f t="shared" si="5"/>
        <v>1.8452114603300436</v>
      </c>
    </row>
    <row r="147" spans="1:8" x14ac:dyDescent="0.2">
      <c r="A147" s="4" t="s">
        <v>459</v>
      </c>
      <c r="B147" s="3" t="s">
        <v>458</v>
      </c>
      <c r="C147" s="6">
        <v>2.66</v>
      </c>
      <c r="D147" s="6">
        <v>2.4670000000000001</v>
      </c>
      <c r="E147" s="6">
        <v>2.1139999999999999</v>
      </c>
      <c r="F147" s="10" t="s">
        <v>1463</v>
      </c>
      <c r="G147" s="6">
        <f t="shared" si="4"/>
        <v>2.4136666666666668</v>
      </c>
      <c r="H147" s="7">
        <f t="shared" si="5"/>
        <v>0.27687963690624384</v>
      </c>
    </row>
    <row r="148" spans="1:8" x14ac:dyDescent="0.2">
      <c r="A148" s="4" t="s">
        <v>587</v>
      </c>
      <c r="B148" s="3" t="s">
        <v>586</v>
      </c>
      <c r="C148" s="6">
        <v>0.73299999999999998</v>
      </c>
      <c r="D148" s="6">
        <v>0.98</v>
      </c>
      <c r="E148" s="6">
        <v>0.73499999999999999</v>
      </c>
      <c r="F148" s="10" t="s">
        <v>1463</v>
      </c>
      <c r="G148" s="6">
        <f t="shared" si="4"/>
        <v>0.81599999999999995</v>
      </c>
      <c r="H148" s="7">
        <f t="shared" si="5"/>
        <v>0.14203168660548915</v>
      </c>
    </row>
    <row r="149" spans="1:8" x14ac:dyDescent="0.2">
      <c r="A149" s="4" t="s">
        <v>585</v>
      </c>
      <c r="B149" s="3" t="s">
        <v>584</v>
      </c>
      <c r="C149" s="6">
        <v>0.49099999999999999</v>
      </c>
      <c r="D149" s="6">
        <v>0.49099999999999999</v>
      </c>
      <c r="E149" s="6">
        <v>0.49099999999999999</v>
      </c>
      <c r="F149" s="10" t="s">
        <v>1463</v>
      </c>
      <c r="G149" s="6">
        <f t="shared" si="4"/>
        <v>0.49099999999999994</v>
      </c>
      <c r="H149" s="7">
        <f t="shared" si="5"/>
        <v>6.7986997775525911E-17</v>
      </c>
    </row>
    <row r="150" spans="1:8" x14ac:dyDescent="0.2">
      <c r="A150" s="4" t="s">
        <v>457</v>
      </c>
      <c r="B150" s="3" t="s">
        <v>456</v>
      </c>
      <c r="C150" s="6">
        <v>2.0539999999999998</v>
      </c>
      <c r="D150" s="6">
        <v>4.1870000000000003</v>
      </c>
      <c r="E150" s="6">
        <v>2.0169999999999999</v>
      </c>
      <c r="F150" s="10" t="s">
        <v>1463</v>
      </c>
      <c r="G150" s="6">
        <f t="shared" si="4"/>
        <v>2.7526666666666664</v>
      </c>
      <c r="H150" s="7">
        <f t="shared" si="5"/>
        <v>1.2423068595694611</v>
      </c>
    </row>
    <row r="151" spans="1:8" x14ac:dyDescent="0.2">
      <c r="A151" s="4" t="s">
        <v>119</v>
      </c>
      <c r="B151" s="3" t="s">
        <v>120</v>
      </c>
      <c r="C151" s="6">
        <v>5.6449999999999996</v>
      </c>
      <c r="D151" s="6">
        <v>3.7629999999999999</v>
      </c>
      <c r="E151" s="6">
        <v>9.4079999999999995</v>
      </c>
      <c r="F151" s="10" t="s">
        <v>1463</v>
      </c>
      <c r="G151" s="6">
        <f t="shared" si="4"/>
        <v>6.2719999999999994</v>
      </c>
      <c r="H151" s="7">
        <f t="shared" si="5"/>
        <v>2.8742569474561606</v>
      </c>
    </row>
    <row r="152" spans="1:8" x14ac:dyDescent="0.2">
      <c r="A152" s="4" t="s">
        <v>121</v>
      </c>
      <c r="B152" s="3" t="s">
        <v>122</v>
      </c>
      <c r="C152" s="6">
        <v>2.39</v>
      </c>
      <c r="D152" s="6">
        <v>1.2190000000000001</v>
      </c>
      <c r="E152" s="6">
        <v>1.1950000000000001</v>
      </c>
      <c r="F152" s="10" t="s">
        <v>1463</v>
      </c>
      <c r="G152" s="6">
        <f t="shared" si="4"/>
        <v>1.6013333333333335</v>
      </c>
      <c r="H152" s="7">
        <f t="shared" si="5"/>
        <v>0.68311077676562304</v>
      </c>
    </row>
    <row r="153" spans="1:8" x14ac:dyDescent="0.2">
      <c r="A153" s="4" t="s">
        <v>455</v>
      </c>
      <c r="B153" s="3" t="s">
        <v>454</v>
      </c>
      <c r="C153" s="6">
        <v>2.5979999999999999</v>
      </c>
      <c r="D153" s="6">
        <v>3.8980000000000001</v>
      </c>
      <c r="E153" s="6">
        <v>3.8980000000000001</v>
      </c>
      <c r="F153" s="10" t="s">
        <v>1463</v>
      </c>
      <c r="G153" s="6">
        <f t="shared" si="4"/>
        <v>3.4646666666666666</v>
      </c>
      <c r="H153" s="7">
        <f t="shared" si="5"/>
        <v>0.7505553499465154</v>
      </c>
    </row>
    <row r="154" spans="1:8" x14ac:dyDescent="0.2">
      <c r="A154" s="4" t="s">
        <v>123</v>
      </c>
      <c r="B154" s="3" t="s">
        <v>124</v>
      </c>
      <c r="C154" s="6">
        <v>0.625</v>
      </c>
      <c r="D154" s="6">
        <v>1.1579999999999999</v>
      </c>
      <c r="E154" s="6">
        <v>0.312</v>
      </c>
      <c r="F154" s="10" t="s">
        <v>1463</v>
      </c>
      <c r="G154" s="6">
        <f t="shared" si="4"/>
        <v>0.69833333333333325</v>
      </c>
      <c r="H154" s="7">
        <f t="shared" si="5"/>
        <v>0.42774096522700916</v>
      </c>
    </row>
    <row r="155" spans="1:8" x14ac:dyDescent="0.2">
      <c r="A155" s="4" t="s">
        <v>453</v>
      </c>
      <c r="B155" s="3" t="s">
        <v>452</v>
      </c>
      <c r="C155" s="6">
        <v>1.655</v>
      </c>
      <c r="D155" s="6">
        <v>1.7869999999999999</v>
      </c>
      <c r="E155" s="6">
        <v>2.383</v>
      </c>
      <c r="F155" s="10" t="s">
        <v>1463</v>
      </c>
      <c r="G155" s="6">
        <f t="shared" si="4"/>
        <v>1.9416666666666667</v>
      </c>
      <c r="H155" s="7">
        <f t="shared" si="5"/>
        <v>0.38786251859819287</v>
      </c>
    </row>
    <row r="156" spans="1:8" x14ac:dyDescent="0.2">
      <c r="A156" s="4" t="s">
        <v>135</v>
      </c>
      <c r="B156" s="3" t="s">
        <v>136</v>
      </c>
      <c r="C156" s="6">
        <v>0.77900000000000003</v>
      </c>
      <c r="D156" s="6">
        <v>1.361</v>
      </c>
      <c r="E156" s="6">
        <v>0.77900000000000003</v>
      </c>
      <c r="F156" s="10" t="s">
        <v>1463</v>
      </c>
      <c r="G156" s="6">
        <f t="shared" si="4"/>
        <v>0.97299999999999998</v>
      </c>
      <c r="H156" s="7">
        <f t="shared" si="5"/>
        <v>0.3360178566683622</v>
      </c>
    </row>
    <row r="157" spans="1:8" x14ac:dyDescent="0.2">
      <c r="A157" s="4" t="s">
        <v>317</v>
      </c>
      <c r="B157" s="3" t="s">
        <v>316</v>
      </c>
      <c r="C157" s="6">
        <v>4.492</v>
      </c>
      <c r="D157" s="6">
        <v>2.4980000000000002</v>
      </c>
      <c r="E157" s="6">
        <v>1.167</v>
      </c>
      <c r="F157" s="10" t="s">
        <v>1463</v>
      </c>
      <c r="G157" s="6">
        <f t="shared" si="4"/>
        <v>2.7189999999999999</v>
      </c>
      <c r="H157" s="7">
        <f t="shared" si="5"/>
        <v>1.6734805048162349</v>
      </c>
    </row>
    <row r="158" spans="1:8" x14ac:dyDescent="0.2">
      <c r="A158" s="4" t="s">
        <v>451</v>
      </c>
      <c r="B158" s="3" t="s">
        <v>450</v>
      </c>
      <c r="C158" s="6">
        <v>9.3800000000000008</v>
      </c>
      <c r="D158" s="6">
        <v>4.6900000000000004</v>
      </c>
      <c r="E158" s="6">
        <v>3.1269999999999998</v>
      </c>
      <c r="F158" s="10" t="s">
        <v>1463</v>
      </c>
      <c r="G158" s="6">
        <f t="shared" si="4"/>
        <v>5.7323333333333331</v>
      </c>
      <c r="H158" s="7">
        <f t="shared" si="5"/>
        <v>3.2542044086586408</v>
      </c>
    </row>
    <row r="159" spans="1:8" x14ac:dyDescent="0.2">
      <c r="A159" s="4" t="s">
        <v>139</v>
      </c>
      <c r="B159" s="3" t="s">
        <v>140</v>
      </c>
      <c r="C159" s="6">
        <v>2.2749999999999999</v>
      </c>
      <c r="D159" s="6">
        <v>3.0329999999999999</v>
      </c>
      <c r="E159" s="6">
        <v>1.5169999999999999</v>
      </c>
      <c r="F159" s="10" t="s">
        <v>1463</v>
      </c>
      <c r="G159" s="6">
        <f t="shared" si="4"/>
        <v>2.2749999999999999</v>
      </c>
      <c r="H159" s="7">
        <f t="shared" si="5"/>
        <v>0.75800000000000034</v>
      </c>
    </row>
    <row r="160" spans="1:8" x14ac:dyDescent="0.2">
      <c r="A160" s="4" t="s">
        <v>311</v>
      </c>
      <c r="B160" s="3" t="s">
        <v>310</v>
      </c>
      <c r="C160" s="6">
        <v>1.252</v>
      </c>
      <c r="D160" s="6">
        <v>1.879</v>
      </c>
      <c r="E160" s="6">
        <v>1.879</v>
      </c>
      <c r="F160" s="10" t="s">
        <v>1463</v>
      </c>
      <c r="G160" s="6">
        <f t="shared" si="4"/>
        <v>1.67</v>
      </c>
      <c r="H160" s="7">
        <f t="shared" si="5"/>
        <v>0.3619986187818966</v>
      </c>
    </row>
    <row r="161" spans="1:8" x14ac:dyDescent="0.2">
      <c r="A161" s="4" t="s">
        <v>143</v>
      </c>
      <c r="B161" s="3" t="s">
        <v>144</v>
      </c>
      <c r="C161" s="6">
        <v>3.8130000000000002</v>
      </c>
      <c r="D161" s="6">
        <v>0.98199999999999998</v>
      </c>
      <c r="E161" s="6">
        <v>0.98199999999999998</v>
      </c>
      <c r="F161" s="10" t="s">
        <v>1463</v>
      </c>
      <c r="G161" s="6">
        <f t="shared" si="4"/>
        <v>1.9256666666666666</v>
      </c>
      <c r="H161" s="7">
        <f t="shared" si="5"/>
        <v>1.6344786120758303</v>
      </c>
    </row>
    <row r="162" spans="1:8" x14ac:dyDescent="0.2">
      <c r="A162" s="4" t="s">
        <v>449</v>
      </c>
      <c r="B162" s="3" t="s">
        <v>448</v>
      </c>
      <c r="C162" s="6">
        <v>0.96299999999999997</v>
      </c>
      <c r="D162" s="6">
        <v>1.9790000000000001</v>
      </c>
      <c r="E162" s="6">
        <v>0.96299999999999997</v>
      </c>
      <c r="F162" s="10" t="s">
        <v>1463</v>
      </c>
      <c r="G162" s="6">
        <f t="shared" si="4"/>
        <v>1.3016666666666667</v>
      </c>
      <c r="H162" s="7">
        <f t="shared" si="5"/>
        <v>0.58658787349665964</v>
      </c>
    </row>
    <row r="163" spans="1:8" x14ac:dyDescent="0.2">
      <c r="A163" s="4" t="s">
        <v>125</v>
      </c>
      <c r="B163" s="3" t="s">
        <v>126</v>
      </c>
      <c r="C163" s="6">
        <v>5.8920000000000003</v>
      </c>
      <c r="D163" s="6">
        <v>2.488</v>
      </c>
      <c r="E163" s="6">
        <v>2.653</v>
      </c>
      <c r="F163" s="10" t="s">
        <v>1463</v>
      </c>
      <c r="G163" s="6">
        <f t="shared" si="4"/>
        <v>3.6776666666666671</v>
      </c>
      <c r="H163" s="7">
        <f t="shared" si="5"/>
        <v>1.9194427142619637</v>
      </c>
    </row>
    <row r="164" spans="1:8" x14ac:dyDescent="0.2">
      <c r="A164" s="4" t="s">
        <v>127</v>
      </c>
      <c r="B164" s="3" t="s">
        <v>128</v>
      </c>
      <c r="C164" s="6">
        <v>1.4430000000000001</v>
      </c>
      <c r="D164" s="6">
        <v>1.7050000000000001</v>
      </c>
      <c r="E164" s="6">
        <v>0.96199999999999997</v>
      </c>
      <c r="F164" s="10" t="s">
        <v>1463</v>
      </c>
      <c r="G164" s="6">
        <f t="shared" si="4"/>
        <v>1.37</v>
      </c>
      <c r="H164" s="7">
        <f t="shared" si="5"/>
        <v>0.37684081519920237</v>
      </c>
    </row>
    <row r="165" spans="1:8" x14ac:dyDescent="0.2">
      <c r="A165" s="4" t="s">
        <v>133</v>
      </c>
      <c r="B165" s="3" t="s">
        <v>134</v>
      </c>
      <c r="C165" s="6">
        <v>2.7959999999999998</v>
      </c>
      <c r="D165" s="6">
        <v>2.7959999999999998</v>
      </c>
      <c r="E165" s="6">
        <v>2.7959999999999998</v>
      </c>
      <c r="F165" s="10" t="s">
        <v>1463</v>
      </c>
      <c r="G165" s="6">
        <f t="shared" si="4"/>
        <v>2.7959999999999998</v>
      </c>
      <c r="H165" s="7">
        <f t="shared" si="5"/>
        <v>0</v>
      </c>
    </row>
    <row r="166" spans="1:8" x14ac:dyDescent="0.2">
      <c r="A166" s="4" t="s">
        <v>137</v>
      </c>
      <c r="B166" s="3" t="s">
        <v>138</v>
      </c>
      <c r="C166" s="6">
        <v>1.587</v>
      </c>
      <c r="D166" s="6">
        <v>2.2229999999999999</v>
      </c>
      <c r="E166" s="6">
        <v>0.89800000000000002</v>
      </c>
      <c r="F166" s="10" t="s">
        <v>1463</v>
      </c>
      <c r="G166" s="6">
        <f t="shared" si="4"/>
        <v>1.569333333333333</v>
      </c>
      <c r="H166" s="7">
        <f t="shared" si="5"/>
        <v>0.66267664311739161</v>
      </c>
    </row>
    <row r="167" spans="1:8" x14ac:dyDescent="0.2">
      <c r="A167" s="4" t="s">
        <v>129</v>
      </c>
      <c r="B167" s="3" t="s">
        <v>130</v>
      </c>
      <c r="C167" s="6">
        <v>0.56499999999999995</v>
      </c>
      <c r="D167" s="6">
        <v>0.56499999999999995</v>
      </c>
      <c r="E167" s="6">
        <v>1.1619999999999999</v>
      </c>
      <c r="F167" s="10" t="s">
        <v>1463</v>
      </c>
      <c r="G167" s="6">
        <f t="shared" si="4"/>
        <v>0.7639999999999999</v>
      </c>
      <c r="H167" s="7">
        <f t="shared" si="5"/>
        <v>0.34467811070620674</v>
      </c>
    </row>
    <row r="168" spans="1:8" x14ac:dyDescent="0.2">
      <c r="A168" s="4" t="s">
        <v>548</v>
      </c>
      <c r="B168" s="3" t="s">
        <v>547</v>
      </c>
      <c r="C168" s="6">
        <v>1.728</v>
      </c>
      <c r="D168" s="6">
        <v>1.728</v>
      </c>
      <c r="E168" s="6">
        <v>2.419</v>
      </c>
      <c r="F168" s="10" t="s">
        <v>1463</v>
      </c>
      <c r="G168" s="6">
        <f t="shared" si="4"/>
        <v>1.9583333333333333</v>
      </c>
      <c r="H168" s="7">
        <f t="shared" si="5"/>
        <v>0.3989490360100314</v>
      </c>
    </row>
    <row r="169" spans="1:8" x14ac:dyDescent="0.2">
      <c r="A169" s="4" t="s">
        <v>131</v>
      </c>
      <c r="B169" s="3" t="s">
        <v>132</v>
      </c>
      <c r="C169" s="6">
        <v>1.3859999999999999</v>
      </c>
      <c r="D169" s="6">
        <v>1.3859999999999999</v>
      </c>
      <c r="E169" s="6">
        <v>1.0609999999999999</v>
      </c>
      <c r="F169" s="10" t="s">
        <v>1463</v>
      </c>
      <c r="G169" s="6">
        <f t="shared" si="4"/>
        <v>1.2776666666666665</v>
      </c>
      <c r="H169" s="7">
        <f t="shared" si="5"/>
        <v>0.18763883748662943</v>
      </c>
    </row>
    <row r="170" spans="1:8" x14ac:dyDescent="0.2">
      <c r="A170" s="4" t="s">
        <v>447</v>
      </c>
      <c r="B170" s="3" t="s">
        <v>446</v>
      </c>
      <c r="C170" s="6">
        <v>1.2589999999999999</v>
      </c>
      <c r="D170" s="6">
        <v>0.9</v>
      </c>
      <c r="E170" s="6">
        <v>1.35</v>
      </c>
      <c r="F170" s="10" t="s">
        <v>1463</v>
      </c>
      <c r="G170" s="6">
        <f t="shared" si="4"/>
        <v>1.1696666666666666</v>
      </c>
      <c r="H170" s="7">
        <f t="shared" si="5"/>
        <v>0.23792926119612406</v>
      </c>
    </row>
    <row r="171" spans="1:8" x14ac:dyDescent="0.2">
      <c r="A171" s="4" t="s">
        <v>445</v>
      </c>
      <c r="B171" s="3" t="s">
        <v>444</v>
      </c>
      <c r="C171" s="6">
        <v>2.7360000000000002</v>
      </c>
      <c r="D171" s="6">
        <v>2.5350000000000001</v>
      </c>
      <c r="E171" s="6">
        <v>5.07</v>
      </c>
      <c r="F171" s="10" t="s">
        <v>1463</v>
      </c>
      <c r="G171" s="6">
        <f t="shared" si="4"/>
        <v>3.4470000000000005</v>
      </c>
      <c r="H171" s="7">
        <f t="shared" si="5"/>
        <v>1.4091476146947837</v>
      </c>
    </row>
    <row r="172" spans="1:8" x14ac:dyDescent="0.2">
      <c r="A172" s="4" t="s">
        <v>141</v>
      </c>
      <c r="B172" s="3" t="s">
        <v>142</v>
      </c>
      <c r="C172" s="6">
        <v>1.21</v>
      </c>
      <c r="D172" s="6">
        <v>1.613</v>
      </c>
      <c r="E172" s="6">
        <v>2.419</v>
      </c>
      <c r="F172" s="10" t="s">
        <v>1463</v>
      </c>
      <c r="G172" s="6">
        <f t="shared" si="4"/>
        <v>1.7473333333333334</v>
      </c>
      <c r="H172" s="7">
        <f t="shared" si="5"/>
        <v>0.61559266835573478</v>
      </c>
    </row>
    <row r="173" spans="1:8" x14ac:dyDescent="0.2">
      <c r="A173" s="4" t="s">
        <v>583</v>
      </c>
      <c r="B173" s="3" t="s">
        <v>582</v>
      </c>
      <c r="C173" s="6">
        <v>0.65400000000000003</v>
      </c>
      <c r="D173" s="6">
        <v>0.98099999999999998</v>
      </c>
      <c r="E173" s="6">
        <v>0.98099999999999998</v>
      </c>
      <c r="F173" s="10" t="s">
        <v>1463</v>
      </c>
      <c r="G173" s="6">
        <f t="shared" si="4"/>
        <v>0.872</v>
      </c>
      <c r="H173" s="7">
        <f t="shared" si="5"/>
        <v>0.18879353802500787</v>
      </c>
    </row>
    <row r="174" spans="1:8" x14ac:dyDescent="0.2">
      <c r="A174" s="4" t="s">
        <v>309</v>
      </c>
      <c r="B174" s="3" t="s">
        <v>308</v>
      </c>
      <c r="C174" s="6">
        <v>1.8460000000000001</v>
      </c>
      <c r="D174" s="6">
        <v>14.167999999999999</v>
      </c>
      <c r="E174" s="6">
        <v>6.2969999999999997</v>
      </c>
      <c r="F174" s="10" t="s">
        <v>1463</v>
      </c>
      <c r="G174" s="6">
        <f t="shared" si="4"/>
        <v>7.4370000000000003</v>
      </c>
      <c r="H174" s="7">
        <f t="shared" si="5"/>
        <v>6.2396010289120234</v>
      </c>
    </row>
    <row r="175" spans="1:8" x14ac:dyDescent="0.2">
      <c r="A175" s="4" t="s">
        <v>315</v>
      </c>
      <c r="B175" s="3" t="s">
        <v>314</v>
      </c>
      <c r="C175" s="6">
        <v>1.726</v>
      </c>
      <c r="D175" s="6">
        <v>0.57499999999999996</v>
      </c>
      <c r="E175" s="6">
        <v>0.34499999999999997</v>
      </c>
      <c r="F175" s="10" t="s">
        <v>1463</v>
      </c>
      <c r="G175" s="6">
        <f t="shared" si="4"/>
        <v>0.88200000000000001</v>
      </c>
      <c r="H175" s="7">
        <f t="shared" si="5"/>
        <v>0.73991688722450455</v>
      </c>
    </row>
    <row r="176" spans="1:8" x14ac:dyDescent="0.2">
      <c r="A176" s="4" t="s">
        <v>313</v>
      </c>
      <c r="B176" s="3" t="s">
        <v>312</v>
      </c>
      <c r="C176" s="6">
        <v>0.52400000000000002</v>
      </c>
      <c r="D176" s="6">
        <v>0.78600000000000003</v>
      </c>
      <c r="E176" s="6">
        <v>0.26200000000000001</v>
      </c>
      <c r="F176" s="10" t="s">
        <v>1463</v>
      </c>
      <c r="G176" s="6">
        <f t="shared" si="4"/>
        <v>0.52400000000000002</v>
      </c>
      <c r="H176" s="7">
        <f t="shared" si="5"/>
        <v>0.26200000000000007</v>
      </c>
    </row>
    <row r="177" spans="1:8" x14ac:dyDescent="0.2">
      <c r="A177" s="4" t="s">
        <v>154</v>
      </c>
      <c r="B177" s="3" t="s">
        <v>155</v>
      </c>
      <c r="C177" s="6">
        <v>0.49299999999999999</v>
      </c>
      <c r="D177" s="6">
        <v>1.3149999999999999</v>
      </c>
      <c r="E177" s="6">
        <v>1.6439999999999999</v>
      </c>
      <c r="F177" s="10" t="s">
        <v>1463</v>
      </c>
      <c r="G177" s="6">
        <f t="shared" si="4"/>
        <v>1.1506666666666667</v>
      </c>
      <c r="H177" s="7">
        <f t="shared" si="5"/>
        <v>0.59283584012214807</v>
      </c>
    </row>
    <row r="178" spans="1:8" x14ac:dyDescent="0.2">
      <c r="A178" s="4" t="s">
        <v>156</v>
      </c>
      <c r="B178" s="3" t="s">
        <v>157</v>
      </c>
      <c r="C178" s="6">
        <v>0.90500000000000003</v>
      </c>
      <c r="D178" s="6">
        <v>1.9390000000000001</v>
      </c>
      <c r="E178" s="6">
        <v>2.7160000000000002</v>
      </c>
      <c r="F178" s="10" t="s">
        <v>1463</v>
      </c>
      <c r="G178" s="6">
        <f t="shared" si="4"/>
        <v>1.8533333333333335</v>
      </c>
      <c r="H178" s="7">
        <f t="shared" si="5"/>
        <v>0.90853416740006743</v>
      </c>
    </row>
    <row r="179" spans="1:8" x14ac:dyDescent="0.2">
      <c r="A179" s="4" t="s">
        <v>152</v>
      </c>
      <c r="B179" s="3" t="s">
        <v>153</v>
      </c>
      <c r="C179" s="6">
        <v>25.355</v>
      </c>
      <c r="D179" s="6">
        <v>7.8369999999999997</v>
      </c>
      <c r="E179" s="6">
        <v>2.0750000000000002</v>
      </c>
      <c r="F179" s="10" t="s">
        <v>1463</v>
      </c>
      <c r="G179" s="6">
        <f t="shared" si="4"/>
        <v>11.755666666666668</v>
      </c>
      <c r="H179" s="7">
        <f t="shared" si="5"/>
        <v>12.124626234788984</v>
      </c>
    </row>
    <row r="180" spans="1:8" x14ac:dyDescent="0.2">
      <c r="A180" s="4" t="s">
        <v>442</v>
      </c>
      <c r="B180" s="3" t="s">
        <v>441</v>
      </c>
      <c r="C180" s="6">
        <v>1.1819999999999999</v>
      </c>
      <c r="D180" s="6">
        <v>0.98</v>
      </c>
      <c r="E180" s="6">
        <v>0.49</v>
      </c>
      <c r="F180" s="10" t="s">
        <v>1463</v>
      </c>
      <c r="G180" s="6">
        <f t="shared" si="4"/>
        <v>0.88400000000000001</v>
      </c>
      <c r="H180" s="7">
        <f t="shared" si="5"/>
        <v>0.35584828227771415</v>
      </c>
    </row>
    <row r="181" spans="1:8" x14ac:dyDescent="0.2">
      <c r="A181" s="4" t="s">
        <v>147</v>
      </c>
      <c r="B181" s="3" t="s">
        <v>148</v>
      </c>
      <c r="C181" s="6">
        <v>1.391</v>
      </c>
      <c r="D181" s="6">
        <v>1.391</v>
      </c>
      <c r="E181" s="6">
        <v>1.522</v>
      </c>
      <c r="F181" s="10" t="s">
        <v>1463</v>
      </c>
      <c r="G181" s="6">
        <f t="shared" si="4"/>
        <v>1.4346666666666668</v>
      </c>
      <c r="H181" s="7">
        <f t="shared" si="5"/>
        <v>7.5632885263840974E-2</v>
      </c>
    </row>
    <row r="182" spans="1:8" x14ac:dyDescent="0.2">
      <c r="A182" s="4" t="s">
        <v>149</v>
      </c>
      <c r="B182" s="3" t="s">
        <v>150</v>
      </c>
      <c r="C182" s="6">
        <v>1.464</v>
      </c>
      <c r="D182" s="6">
        <v>0.41799999999999998</v>
      </c>
      <c r="E182" s="6">
        <v>0.93200000000000005</v>
      </c>
      <c r="F182" s="10" t="s">
        <v>1463</v>
      </c>
      <c r="G182" s="6">
        <f t="shared" si="4"/>
        <v>0.93800000000000006</v>
      </c>
      <c r="H182" s="7">
        <f t="shared" si="5"/>
        <v>0.52302581198254439</v>
      </c>
    </row>
    <row r="183" spans="1:8" x14ac:dyDescent="0.2">
      <c r="A183" s="4" t="s">
        <v>1459</v>
      </c>
      <c r="B183" s="3" t="s">
        <v>151</v>
      </c>
      <c r="C183" s="6">
        <v>0.95299999999999996</v>
      </c>
      <c r="D183" s="6">
        <v>0.502</v>
      </c>
      <c r="E183" s="6">
        <v>0.57199999999999995</v>
      </c>
      <c r="F183" s="10" t="s">
        <v>1463</v>
      </c>
      <c r="G183" s="6">
        <f t="shared" si="4"/>
        <v>0.67566666666666675</v>
      </c>
      <c r="H183" s="7">
        <f t="shared" si="5"/>
        <v>0.2427145099357127</v>
      </c>
    </row>
    <row r="184" spans="1:8" x14ac:dyDescent="0.2">
      <c r="A184" s="4" t="s">
        <v>1460</v>
      </c>
      <c r="B184" s="3" t="s">
        <v>443</v>
      </c>
      <c r="C184" s="6">
        <v>0.89800000000000002</v>
      </c>
      <c r="D184" s="6">
        <v>3.593</v>
      </c>
      <c r="E184" s="6">
        <v>1.347</v>
      </c>
      <c r="F184" s="10" t="s">
        <v>1463</v>
      </c>
      <c r="G184" s="6">
        <f t="shared" si="4"/>
        <v>1.9459999999999997</v>
      </c>
      <c r="H184" s="7">
        <f t="shared" si="5"/>
        <v>1.4439033901199907</v>
      </c>
    </row>
    <row r="185" spans="1:8" x14ac:dyDescent="0.2">
      <c r="A185" s="4" t="s">
        <v>145</v>
      </c>
      <c r="B185" s="3" t="s">
        <v>146</v>
      </c>
      <c r="C185" s="6">
        <v>1.4530000000000001</v>
      </c>
      <c r="D185" s="6">
        <v>1.5640000000000001</v>
      </c>
      <c r="E185" s="6">
        <v>0.67</v>
      </c>
      <c r="F185" s="10" t="s">
        <v>1463</v>
      </c>
      <c r="G185" s="6">
        <f t="shared" si="4"/>
        <v>1.2290000000000001</v>
      </c>
      <c r="H185" s="7">
        <f t="shared" si="5"/>
        <v>0.48727918075780746</v>
      </c>
    </row>
    <row r="186" spans="1:8" x14ac:dyDescent="0.2">
      <c r="A186" s="4" t="s">
        <v>342</v>
      </c>
      <c r="B186" s="3" t="s">
        <v>341</v>
      </c>
      <c r="C186" s="6">
        <v>3.1419999999999999</v>
      </c>
      <c r="D186" s="6">
        <v>2.3570000000000002</v>
      </c>
      <c r="E186" s="6">
        <v>1.571</v>
      </c>
      <c r="F186" s="10" t="s">
        <v>1463</v>
      </c>
      <c r="G186" s="6">
        <f t="shared" si="4"/>
        <v>2.3566666666666669</v>
      </c>
      <c r="H186" s="7">
        <f t="shared" si="5"/>
        <v>0.78550005304476778</v>
      </c>
    </row>
    <row r="187" spans="1:8" x14ac:dyDescent="0.2">
      <c r="A187" s="4" t="s">
        <v>1461</v>
      </c>
      <c r="B187" s="3" t="s">
        <v>158</v>
      </c>
      <c r="C187" s="6">
        <v>1.2230000000000001</v>
      </c>
      <c r="D187" s="6">
        <v>3.911</v>
      </c>
      <c r="E187" s="6">
        <v>1.2230000000000001</v>
      </c>
      <c r="F187" s="10" t="s">
        <v>1463</v>
      </c>
      <c r="G187" s="6">
        <f t="shared" si="4"/>
        <v>2.1190000000000002</v>
      </c>
      <c r="H187" s="7">
        <f t="shared" si="5"/>
        <v>1.551917523581714</v>
      </c>
    </row>
    <row r="188" spans="1:8" x14ac:dyDescent="0.2">
      <c r="A188" s="4" t="s">
        <v>440</v>
      </c>
      <c r="B188" s="3" t="s">
        <v>439</v>
      </c>
      <c r="C188" s="6">
        <v>3.7850000000000001</v>
      </c>
      <c r="D188" s="6">
        <v>1.893</v>
      </c>
      <c r="E188" s="6">
        <v>1.893</v>
      </c>
      <c r="F188" s="10" t="s">
        <v>1463</v>
      </c>
      <c r="G188" s="6">
        <f t="shared" si="4"/>
        <v>2.5236666666666667</v>
      </c>
      <c r="H188" s="7">
        <f t="shared" si="5"/>
        <v>1.0923467093067729</v>
      </c>
    </row>
    <row r="189" spans="1:8" x14ac:dyDescent="0.2">
      <c r="A189" s="4" t="s">
        <v>159</v>
      </c>
      <c r="B189" s="3" t="s">
        <v>160</v>
      </c>
      <c r="C189" s="6">
        <v>0.98699999999999999</v>
      </c>
      <c r="D189" s="6">
        <v>1.1279999999999999</v>
      </c>
      <c r="E189" s="6">
        <v>0.66100000000000003</v>
      </c>
      <c r="F189" s="10" t="s">
        <v>1463</v>
      </c>
      <c r="G189" s="6">
        <f t="shared" si="4"/>
        <v>0.92533333333333323</v>
      </c>
      <c r="H189" s="7">
        <f t="shared" si="5"/>
        <v>0.23952939972649118</v>
      </c>
    </row>
    <row r="190" spans="1:8" x14ac:dyDescent="0.2">
      <c r="A190" s="4" t="s">
        <v>167</v>
      </c>
      <c r="B190" s="3" t="s">
        <v>168</v>
      </c>
      <c r="C190" s="6">
        <v>1.2689999999999999</v>
      </c>
      <c r="D190" s="6">
        <v>0.77900000000000003</v>
      </c>
      <c r="E190" s="6">
        <v>1.1200000000000001</v>
      </c>
      <c r="F190" s="10" t="s">
        <v>1463</v>
      </c>
      <c r="G190" s="6">
        <f t="shared" si="4"/>
        <v>1.056</v>
      </c>
      <c r="H190" s="7">
        <f t="shared" si="5"/>
        <v>0.25119116226491672</v>
      </c>
    </row>
    <row r="191" spans="1:8" x14ac:dyDescent="0.2">
      <c r="A191" s="4" t="s">
        <v>161</v>
      </c>
      <c r="B191" s="3" t="s">
        <v>162</v>
      </c>
      <c r="C191" s="6">
        <v>1.089</v>
      </c>
      <c r="D191" s="6">
        <v>0.77800000000000002</v>
      </c>
      <c r="E191" s="6">
        <v>2.14</v>
      </c>
      <c r="F191" s="10" t="s">
        <v>1463</v>
      </c>
      <c r="G191" s="6">
        <f t="shared" si="4"/>
        <v>1.3356666666666666</v>
      </c>
      <c r="H191" s="7">
        <f t="shared" si="5"/>
        <v>0.71371866539508</v>
      </c>
    </row>
    <row r="192" spans="1:8" x14ac:dyDescent="0.2">
      <c r="A192" s="4" t="s">
        <v>163</v>
      </c>
      <c r="B192" s="3" t="s">
        <v>164</v>
      </c>
      <c r="C192" s="6">
        <v>1.7450000000000001</v>
      </c>
      <c r="D192" s="6">
        <v>1.3089999999999999</v>
      </c>
      <c r="E192" s="6">
        <v>1.3089999999999999</v>
      </c>
      <c r="F192" s="10" t="s">
        <v>1463</v>
      </c>
      <c r="G192" s="6">
        <f t="shared" si="4"/>
        <v>1.4543333333333335</v>
      </c>
      <c r="H192" s="7">
        <f t="shared" si="5"/>
        <v>0.2517247173666754</v>
      </c>
    </row>
    <row r="193" spans="1:8" x14ac:dyDescent="0.2">
      <c r="A193" s="4" t="s">
        <v>165</v>
      </c>
      <c r="B193" s="3" t="s">
        <v>166</v>
      </c>
      <c r="C193" s="6">
        <v>0.75800000000000001</v>
      </c>
      <c r="D193" s="6">
        <v>1.516</v>
      </c>
      <c r="E193" s="6">
        <v>1.895</v>
      </c>
      <c r="F193" s="10" t="s">
        <v>1463</v>
      </c>
      <c r="G193" s="6">
        <f t="shared" si="4"/>
        <v>1.3896666666666668</v>
      </c>
      <c r="H193" s="7">
        <f t="shared" si="5"/>
        <v>0.57893206279608744</v>
      </c>
    </row>
    <row r="194" spans="1:8" x14ac:dyDescent="0.2">
      <c r="A194" s="4" t="s">
        <v>307</v>
      </c>
      <c r="B194" s="3" t="s">
        <v>306</v>
      </c>
      <c r="C194" s="6">
        <v>5.0949999999999998</v>
      </c>
      <c r="D194" s="6">
        <v>1.4650000000000001</v>
      </c>
      <c r="E194" s="6">
        <v>1.4319999999999999</v>
      </c>
      <c r="F194" s="10" t="s">
        <v>1463</v>
      </c>
      <c r="G194" s="6">
        <f t="shared" ref="G194:G257" si="6">AVERAGE(C194:E194)</f>
        <v>2.6639999999999997</v>
      </c>
      <c r="H194" s="7">
        <f t="shared" si="5"/>
        <v>2.1053724136123759</v>
      </c>
    </row>
    <row r="195" spans="1:8" x14ac:dyDescent="0.2">
      <c r="A195" s="4" t="s">
        <v>438</v>
      </c>
      <c r="B195" s="3" t="s">
        <v>437</v>
      </c>
      <c r="C195" s="6">
        <v>0.997</v>
      </c>
      <c r="D195" s="6">
        <v>1.508</v>
      </c>
      <c r="E195" s="6">
        <v>2.5139999999999998</v>
      </c>
      <c r="F195" s="10" t="s">
        <v>1463</v>
      </c>
      <c r="G195" s="6">
        <f t="shared" si="6"/>
        <v>1.673</v>
      </c>
      <c r="H195" s="7">
        <f t="shared" ref="H195:H258" si="7">STDEV(C195:E195)</f>
        <v>0.77184260053459053</v>
      </c>
    </row>
    <row r="196" spans="1:8" x14ac:dyDescent="0.2">
      <c r="A196" s="4" t="s">
        <v>305</v>
      </c>
      <c r="B196" s="3" t="s">
        <v>304</v>
      </c>
      <c r="C196" s="6">
        <v>2.024</v>
      </c>
      <c r="D196" s="6">
        <v>1.2949999999999999</v>
      </c>
      <c r="E196" s="6">
        <v>2.8370000000000002</v>
      </c>
      <c r="F196" s="10" t="s">
        <v>1463</v>
      </c>
      <c r="G196" s="6">
        <f t="shared" si="6"/>
        <v>2.052</v>
      </c>
      <c r="H196" s="7">
        <f t="shared" si="7"/>
        <v>0.77138122870601367</v>
      </c>
    </row>
    <row r="197" spans="1:8" x14ac:dyDescent="0.2">
      <c r="A197" s="4" t="s">
        <v>281</v>
      </c>
      <c r="B197" s="3" t="s">
        <v>280</v>
      </c>
      <c r="C197" s="6">
        <v>0.97699999999999998</v>
      </c>
      <c r="D197" s="6">
        <v>2.2799999999999998</v>
      </c>
      <c r="E197" s="6">
        <v>0.65100000000000002</v>
      </c>
      <c r="F197" s="10" t="s">
        <v>1463</v>
      </c>
      <c r="G197" s="6">
        <f t="shared" si="6"/>
        <v>1.3026666666666664</v>
      </c>
      <c r="H197" s="7">
        <f t="shared" si="7"/>
        <v>0.86194798760327407</v>
      </c>
    </row>
    <row r="198" spans="1:8" x14ac:dyDescent="0.2">
      <c r="A198" s="4" t="s">
        <v>436</v>
      </c>
      <c r="B198" s="3" t="s">
        <v>435</v>
      </c>
      <c r="C198" s="6">
        <v>1.091</v>
      </c>
      <c r="D198" s="6">
        <v>0.65400000000000003</v>
      </c>
      <c r="E198" s="6">
        <v>0.436</v>
      </c>
      <c r="F198" s="10" t="s">
        <v>1463</v>
      </c>
      <c r="G198" s="6">
        <f t="shared" si="6"/>
        <v>0.72699999999999998</v>
      </c>
      <c r="H198" s="7">
        <f t="shared" si="7"/>
        <v>0.33354609876297447</v>
      </c>
    </row>
    <row r="199" spans="1:8" x14ac:dyDescent="0.2">
      <c r="A199" s="4" t="s">
        <v>279</v>
      </c>
      <c r="B199" s="3" t="s">
        <v>278</v>
      </c>
      <c r="C199" s="6">
        <v>0.998</v>
      </c>
      <c r="D199" s="6">
        <v>0.499</v>
      </c>
      <c r="E199" s="6">
        <v>0.73099999999999998</v>
      </c>
      <c r="F199" s="10" t="s">
        <v>1463</v>
      </c>
      <c r="G199" s="6">
        <f t="shared" si="6"/>
        <v>0.74266666666666659</v>
      </c>
      <c r="H199" s="7">
        <f t="shared" si="7"/>
        <v>0.24970449201673056</v>
      </c>
    </row>
    <row r="200" spans="1:8" x14ac:dyDescent="0.2">
      <c r="A200" s="4" t="s">
        <v>277</v>
      </c>
      <c r="B200" s="3" t="s">
        <v>276</v>
      </c>
      <c r="C200" s="6">
        <v>0.69099999999999995</v>
      </c>
      <c r="D200" s="6">
        <v>2.302</v>
      </c>
      <c r="E200" s="6">
        <v>0.46</v>
      </c>
      <c r="F200" s="10" t="s">
        <v>1463</v>
      </c>
      <c r="G200" s="6">
        <f t="shared" si="6"/>
        <v>1.151</v>
      </c>
      <c r="H200" s="7">
        <f t="shared" si="7"/>
        <v>1.0034644986246402</v>
      </c>
    </row>
    <row r="201" spans="1:8" x14ac:dyDescent="0.2">
      <c r="A201" s="4" t="s">
        <v>434</v>
      </c>
      <c r="B201" s="3" t="s">
        <v>433</v>
      </c>
      <c r="C201" s="6">
        <v>1.613</v>
      </c>
      <c r="D201" s="6">
        <v>0.90600000000000003</v>
      </c>
      <c r="E201" s="6">
        <v>0.73499999999999999</v>
      </c>
      <c r="F201" s="10" t="s">
        <v>1463</v>
      </c>
      <c r="G201" s="6">
        <f t="shared" si="6"/>
        <v>1.0846666666666667</v>
      </c>
      <c r="H201" s="7">
        <f t="shared" si="7"/>
        <v>0.46547001335567612</v>
      </c>
    </row>
    <row r="202" spans="1:8" x14ac:dyDescent="0.2">
      <c r="A202" s="4" t="s">
        <v>185</v>
      </c>
      <c r="B202" s="3" t="s">
        <v>186</v>
      </c>
      <c r="C202" s="6">
        <v>1.1359999999999999</v>
      </c>
      <c r="D202" s="6">
        <v>1.71</v>
      </c>
      <c r="E202" s="6">
        <v>0.97699999999999998</v>
      </c>
      <c r="F202" s="10" t="s">
        <v>1463</v>
      </c>
      <c r="G202" s="6">
        <f t="shared" si="6"/>
        <v>1.2743333333333333</v>
      </c>
      <c r="H202" s="7">
        <f t="shared" si="7"/>
        <v>0.38558310820539471</v>
      </c>
    </row>
    <row r="203" spans="1:8" x14ac:dyDescent="0.2">
      <c r="A203" s="4" t="s">
        <v>432</v>
      </c>
      <c r="B203" s="3" t="s">
        <v>431</v>
      </c>
      <c r="C203" s="6">
        <v>4.319</v>
      </c>
      <c r="D203" s="6">
        <v>3.0230000000000001</v>
      </c>
      <c r="E203" s="6">
        <v>3.0230000000000001</v>
      </c>
      <c r="F203" s="10" t="s">
        <v>1463</v>
      </c>
      <c r="G203" s="6">
        <f t="shared" si="6"/>
        <v>3.4550000000000001</v>
      </c>
      <c r="H203" s="7">
        <f t="shared" si="7"/>
        <v>0.74824594886975404</v>
      </c>
    </row>
    <row r="204" spans="1:8" x14ac:dyDescent="0.2">
      <c r="A204" s="4" t="s">
        <v>177</v>
      </c>
      <c r="B204" s="3" t="s">
        <v>178</v>
      </c>
      <c r="C204" s="6">
        <v>0.64100000000000001</v>
      </c>
      <c r="D204" s="6">
        <v>1.282</v>
      </c>
      <c r="E204" s="6">
        <v>0.64100000000000001</v>
      </c>
      <c r="F204" s="10" t="s">
        <v>1463</v>
      </c>
      <c r="G204" s="6">
        <f t="shared" si="6"/>
        <v>0.85466666666666669</v>
      </c>
      <c r="H204" s="7">
        <f t="shared" si="7"/>
        <v>0.37008152255055016</v>
      </c>
    </row>
    <row r="205" spans="1:8" x14ac:dyDescent="0.2">
      <c r="A205" s="4" t="s">
        <v>169</v>
      </c>
      <c r="B205" s="3" t="s">
        <v>170</v>
      </c>
      <c r="C205" s="6">
        <v>1.246</v>
      </c>
      <c r="D205" s="6">
        <v>1.1719999999999999</v>
      </c>
      <c r="E205" s="6">
        <v>1.2889999999999999</v>
      </c>
      <c r="F205" s="10" t="s">
        <v>1463</v>
      </c>
      <c r="G205" s="6">
        <f t="shared" si="6"/>
        <v>1.2356666666666667</v>
      </c>
      <c r="H205" s="7">
        <f t="shared" si="7"/>
        <v>5.9180514811323956E-2</v>
      </c>
    </row>
    <row r="206" spans="1:8" x14ac:dyDescent="0.2">
      <c r="A206" s="4" t="s">
        <v>173</v>
      </c>
      <c r="B206" s="3" t="s">
        <v>174</v>
      </c>
      <c r="C206" s="6">
        <v>3.6139999999999999</v>
      </c>
      <c r="D206" s="6">
        <v>2.3220000000000001</v>
      </c>
      <c r="E206" s="6">
        <v>3.6139999999999999</v>
      </c>
      <c r="F206" s="10" t="s">
        <v>1463</v>
      </c>
      <c r="G206" s="6">
        <f t="shared" si="6"/>
        <v>3.1833333333333336</v>
      </c>
      <c r="H206" s="7">
        <f t="shared" si="7"/>
        <v>0.7459365477929949</v>
      </c>
    </row>
    <row r="207" spans="1:8" x14ac:dyDescent="0.2">
      <c r="A207" s="4" t="s">
        <v>179</v>
      </c>
      <c r="B207" s="3" t="s">
        <v>180</v>
      </c>
      <c r="C207" s="6">
        <v>2.8290000000000002</v>
      </c>
      <c r="D207" s="6">
        <v>0.65</v>
      </c>
      <c r="E207" s="6">
        <v>0.97499999999999998</v>
      </c>
      <c r="F207" s="10" t="s">
        <v>1463</v>
      </c>
      <c r="G207" s="6">
        <f t="shared" si="6"/>
        <v>1.4846666666666666</v>
      </c>
      <c r="H207" s="7">
        <f t="shared" si="7"/>
        <v>1.1755127959036999</v>
      </c>
    </row>
    <row r="208" spans="1:8" x14ac:dyDescent="0.2">
      <c r="A208" s="4" t="s">
        <v>183</v>
      </c>
      <c r="B208" s="3" t="s">
        <v>184</v>
      </c>
      <c r="C208" s="6">
        <v>0.71299999999999997</v>
      </c>
      <c r="D208" s="6">
        <v>0.71299999999999997</v>
      </c>
      <c r="E208" s="6">
        <v>7.1980000000000004</v>
      </c>
      <c r="F208" s="10" t="s">
        <v>1463</v>
      </c>
      <c r="G208" s="6">
        <f t="shared" si="6"/>
        <v>2.8746666666666667</v>
      </c>
      <c r="H208" s="7">
        <f t="shared" si="7"/>
        <v>3.744116495694723</v>
      </c>
    </row>
    <row r="209" spans="1:8" x14ac:dyDescent="0.2">
      <c r="A209" s="4" t="s">
        <v>422</v>
      </c>
      <c r="B209" s="3" t="s">
        <v>421</v>
      </c>
      <c r="C209" s="6">
        <v>2.3740000000000001</v>
      </c>
      <c r="D209" s="6">
        <v>1.179</v>
      </c>
      <c r="E209" s="6">
        <v>5.6040000000000001</v>
      </c>
      <c r="F209" s="10" t="s">
        <v>1463</v>
      </c>
      <c r="G209" s="6">
        <f t="shared" si="6"/>
        <v>3.0523333333333333</v>
      </c>
      <c r="H209" s="7">
        <f t="shared" si="7"/>
        <v>2.2891610544768</v>
      </c>
    </row>
    <row r="210" spans="1:8" x14ac:dyDescent="0.2">
      <c r="A210" s="4" t="s">
        <v>420</v>
      </c>
      <c r="B210" s="3" t="s">
        <v>419</v>
      </c>
      <c r="C210" s="6">
        <v>15.346</v>
      </c>
      <c r="D210" s="6">
        <v>15.346</v>
      </c>
      <c r="E210" s="6">
        <v>35.412999999999997</v>
      </c>
      <c r="F210" s="10" t="s">
        <v>1463</v>
      </c>
      <c r="G210" s="6">
        <f t="shared" si="6"/>
        <v>22.034999999999997</v>
      </c>
      <c r="H210" s="7">
        <f t="shared" si="7"/>
        <v>11.585687851828224</v>
      </c>
    </row>
    <row r="211" spans="1:8" x14ac:dyDescent="0.2">
      <c r="A211" s="4" t="s">
        <v>426</v>
      </c>
      <c r="B211" s="3" t="s">
        <v>425</v>
      </c>
      <c r="C211" s="6">
        <v>0.75900000000000001</v>
      </c>
      <c r="D211" s="6">
        <v>0.75900000000000001</v>
      </c>
      <c r="E211" s="6">
        <v>1.897</v>
      </c>
      <c r="F211" s="10" t="s">
        <v>1463</v>
      </c>
      <c r="G211" s="6">
        <f t="shared" si="6"/>
        <v>1.1383333333333334</v>
      </c>
      <c r="H211" s="7">
        <f t="shared" si="7"/>
        <v>0.65702460633779436</v>
      </c>
    </row>
    <row r="212" spans="1:8" x14ac:dyDescent="0.2">
      <c r="A212" s="4" t="s">
        <v>430</v>
      </c>
      <c r="B212" s="3" t="s">
        <v>429</v>
      </c>
      <c r="C212" s="6">
        <v>2.5099999999999998</v>
      </c>
      <c r="D212" s="6">
        <v>0.95499999999999996</v>
      </c>
      <c r="E212" s="6">
        <v>0.49099999999999999</v>
      </c>
      <c r="F212" s="10" t="s">
        <v>1463</v>
      </c>
      <c r="G212" s="6">
        <f t="shared" si="6"/>
        <v>1.3186666666666667</v>
      </c>
      <c r="H212" s="7">
        <f t="shared" si="7"/>
        <v>1.0574877461858994</v>
      </c>
    </row>
    <row r="213" spans="1:8" x14ac:dyDescent="0.2">
      <c r="A213" s="4" t="s">
        <v>428</v>
      </c>
      <c r="B213" s="3" t="s">
        <v>427</v>
      </c>
      <c r="C213" s="6">
        <v>0.65400000000000003</v>
      </c>
      <c r="D213" s="6">
        <v>2.2879999999999998</v>
      </c>
      <c r="E213" s="6">
        <v>0.99399999999999999</v>
      </c>
      <c r="F213" s="10" t="s">
        <v>1463</v>
      </c>
      <c r="G213" s="6">
        <f t="shared" si="6"/>
        <v>1.3120000000000001</v>
      </c>
      <c r="H213" s="7">
        <f t="shared" si="7"/>
        <v>0.86216703718015086</v>
      </c>
    </row>
    <row r="214" spans="1:8" x14ac:dyDescent="0.2">
      <c r="A214" s="4" t="s">
        <v>175</v>
      </c>
      <c r="B214" s="3" t="s">
        <v>176</v>
      </c>
      <c r="C214" s="6">
        <v>2.79</v>
      </c>
      <c r="D214" s="6">
        <v>1.6739999999999999</v>
      </c>
      <c r="E214" s="6">
        <v>2.2320000000000002</v>
      </c>
      <c r="F214" s="10" t="s">
        <v>1463</v>
      </c>
      <c r="G214" s="6">
        <f t="shared" si="6"/>
        <v>2.2320000000000002</v>
      </c>
      <c r="H214" s="7">
        <f t="shared" si="7"/>
        <v>0.55800000000000016</v>
      </c>
    </row>
    <row r="215" spans="1:8" x14ac:dyDescent="0.2">
      <c r="A215" s="4" t="s">
        <v>187</v>
      </c>
      <c r="B215" s="3" t="s">
        <v>188</v>
      </c>
      <c r="C215" s="6">
        <v>2.9449999999999998</v>
      </c>
      <c r="D215" s="6">
        <v>3.8250000000000002</v>
      </c>
      <c r="E215" s="6">
        <v>1.175</v>
      </c>
      <c r="F215" s="10" t="s">
        <v>1463</v>
      </c>
      <c r="G215" s="6">
        <f t="shared" si="6"/>
        <v>2.648333333333333</v>
      </c>
      <c r="H215" s="7">
        <f t="shared" si="7"/>
        <v>1.3496789741762056</v>
      </c>
    </row>
    <row r="216" spans="1:8" x14ac:dyDescent="0.2">
      <c r="A216" s="4" t="s">
        <v>189</v>
      </c>
      <c r="B216" s="3" t="s">
        <v>190</v>
      </c>
      <c r="C216" s="6">
        <v>3.0249999999999999</v>
      </c>
      <c r="D216" s="6">
        <v>1.512</v>
      </c>
      <c r="E216" s="6">
        <v>0.75600000000000001</v>
      </c>
      <c r="F216" s="10" t="s">
        <v>1463</v>
      </c>
      <c r="G216" s="6">
        <f t="shared" si="6"/>
        <v>1.7643333333333333</v>
      </c>
      <c r="H216" s="7">
        <f t="shared" si="7"/>
        <v>1.1553546353104456</v>
      </c>
    </row>
    <row r="217" spans="1:8" x14ac:dyDescent="0.2">
      <c r="A217" s="4" t="s">
        <v>338</v>
      </c>
      <c r="B217" s="3" t="s">
        <v>337</v>
      </c>
      <c r="C217" s="6">
        <v>1.3009999999999999</v>
      </c>
      <c r="D217" s="6">
        <v>1.952</v>
      </c>
      <c r="E217" s="6">
        <v>1.952</v>
      </c>
      <c r="F217" s="10" t="s">
        <v>1463</v>
      </c>
      <c r="G217" s="6">
        <f t="shared" si="6"/>
        <v>1.7350000000000001</v>
      </c>
      <c r="H217" s="7">
        <f t="shared" si="7"/>
        <v>0.37585502524244641</v>
      </c>
    </row>
    <row r="218" spans="1:8" x14ac:dyDescent="0.2">
      <c r="A218" s="4" t="s">
        <v>336</v>
      </c>
      <c r="B218" s="3" t="s">
        <v>335</v>
      </c>
      <c r="C218" s="6">
        <v>0.93700000000000006</v>
      </c>
      <c r="D218" s="6">
        <v>0.46800000000000003</v>
      </c>
      <c r="E218" s="6">
        <v>1.1619999999999999</v>
      </c>
      <c r="F218" s="10" t="s">
        <v>1463</v>
      </c>
      <c r="G218" s="6">
        <f t="shared" si="6"/>
        <v>0.85566666666666669</v>
      </c>
      <c r="H218" s="7">
        <f t="shared" si="7"/>
        <v>0.35407673367976772</v>
      </c>
    </row>
    <row r="219" spans="1:8" x14ac:dyDescent="0.2">
      <c r="A219" s="4" t="s">
        <v>340</v>
      </c>
      <c r="B219" s="3" t="s">
        <v>339</v>
      </c>
      <c r="C219" s="6">
        <v>3.0979999999999999</v>
      </c>
      <c r="D219" s="6">
        <v>0.77500000000000002</v>
      </c>
      <c r="E219" s="6">
        <v>1.1619999999999999</v>
      </c>
      <c r="F219" s="10" t="s">
        <v>1463</v>
      </c>
      <c r="G219" s="6">
        <f t="shared" si="6"/>
        <v>1.6783333333333335</v>
      </c>
      <c r="H219" s="7">
        <f t="shared" si="7"/>
        <v>1.2446012748399919</v>
      </c>
    </row>
    <row r="220" spans="1:8" x14ac:dyDescent="0.2">
      <c r="A220" s="4" t="s">
        <v>191</v>
      </c>
      <c r="B220" s="3" t="s">
        <v>192</v>
      </c>
      <c r="C220" s="6">
        <v>2.5609999999999999</v>
      </c>
      <c r="D220" s="6">
        <v>1.7070000000000001</v>
      </c>
      <c r="E220" s="6">
        <v>0.85399999999999998</v>
      </c>
      <c r="F220" s="10" t="s">
        <v>1463</v>
      </c>
      <c r="G220" s="6">
        <f t="shared" si="6"/>
        <v>1.7073333333333334</v>
      </c>
      <c r="H220" s="7">
        <f t="shared" si="7"/>
        <v>0.85350004881858899</v>
      </c>
    </row>
    <row r="221" spans="1:8" x14ac:dyDescent="0.2">
      <c r="A221" s="4" t="s">
        <v>424</v>
      </c>
      <c r="B221" s="3" t="s">
        <v>423</v>
      </c>
      <c r="C221" s="6">
        <v>1.4930000000000001</v>
      </c>
      <c r="D221" s="6">
        <v>1.4930000000000001</v>
      </c>
      <c r="E221" s="6">
        <v>0.91600000000000004</v>
      </c>
      <c r="F221" s="10" t="s">
        <v>1463</v>
      </c>
      <c r="G221" s="6">
        <f t="shared" si="6"/>
        <v>1.3006666666666666</v>
      </c>
      <c r="H221" s="7">
        <f t="shared" si="7"/>
        <v>0.33313110532241474</v>
      </c>
    </row>
    <row r="222" spans="1:8" x14ac:dyDescent="0.2">
      <c r="A222" s="4" t="s">
        <v>171</v>
      </c>
      <c r="B222" s="3" t="s">
        <v>172</v>
      </c>
      <c r="C222" s="6">
        <v>3.819</v>
      </c>
      <c r="D222" s="6">
        <v>5.6849999999999996</v>
      </c>
      <c r="E222" s="6">
        <v>1.421</v>
      </c>
      <c r="F222" s="10" t="s">
        <v>1463</v>
      </c>
      <c r="G222" s="6">
        <f t="shared" si="6"/>
        <v>3.6416666666666662</v>
      </c>
      <c r="H222" s="7">
        <f t="shared" si="7"/>
        <v>2.1375241129244222</v>
      </c>
    </row>
    <row r="223" spans="1:8" x14ac:dyDescent="0.2">
      <c r="A223" s="4" t="s">
        <v>181</v>
      </c>
      <c r="B223" s="3" t="s">
        <v>182</v>
      </c>
      <c r="C223" s="6">
        <v>5.1360000000000001</v>
      </c>
      <c r="D223" s="6">
        <v>0.85599999999999998</v>
      </c>
      <c r="E223" s="6">
        <v>2.5680000000000001</v>
      </c>
      <c r="F223" s="10" t="s">
        <v>1463</v>
      </c>
      <c r="G223" s="6">
        <f t="shared" si="6"/>
        <v>2.8533333333333335</v>
      </c>
      <c r="H223" s="7">
        <f t="shared" si="7"/>
        <v>2.154219425530588</v>
      </c>
    </row>
    <row r="224" spans="1:8" x14ac:dyDescent="0.2">
      <c r="A224" s="4" t="s">
        <v>581</v>
      </c>
      <c r="B224" s="3" t="s">
        <v>580</v>
      </c>
      <c r="C224" s="6">
        <v>0.64700000000000002</v>
      </c>
      <c r="D224" s="6">
        <v>3.234</v>
      </c>
      <c r="E224" s="6">
        <v>1.76</v>
      </c>
      <c r="F224" s="10" t="s">
        <v>1463</v>
      </c>
      <c r="G224" s="6">
        <f t="shared" si="6"/>
        <v>1.8803333333333334</v>
      </c>
      <c r="H224" s="7">
        <f t="shared" si="7"/>
        <v>1.2976911548335885</v>
      </c>
    </row>
    <row r="225" spans="1:8" x14ac:dyDescent="0.2">
      <c r="A225" s="4" t="s">
        <v>579</v>
      </c>
      <c r="B225" s="3" t="s">
        <v>578</v>
      </c>
      <c r="C225" s="6">
        <v>2.1749999999999998</v>
      </c>
      <c r="D225" s="6">
        <v>1.712</v>
      </c>
      <c r="E225" s="6">
        <v>1.758</v>
      </c>
      <c r="F225" s="10" t="s">
        <v>1463</v>
      </c>
      <c r="G225" s="6">
        <f t="shared" si="6"/>
        <v>1.8816666666666666</v>
      </c>
      <c r="H225" s="7">
        <f t="shared" si="7"/>
        <v>0.25507319211029128</v>
      </c>
    </row>
    <row r="226" spans="1:8" x14ac:dyDescent="0.2">
      <c r="A226" s="4" t="s">
        <v>193</v>
      </c>
      <c r="B226" s="3" t="s">
        <v>194</v>
      </c>
      <c r="C226" s="6">
        <v>0.78900000000000003</v>
      </c>
      <c r="D226" s="6">
        <v>1.1839999999999999</v>
      </c>
      <c r="E226" s="6">
        <v>1.1839999999999999</v>
      </c>
      <c r="F226" s="10" t="s">
        <v>1463</v>
      </c>
      <c r="G226" s="6">
        <f t="shared" si="6"/>
        <v>1.0523333333333333</v>
      </c>
      <c r="H226" s="7">
        <f t="shared" si="7"/>
        <v>0.22805335632990192</v>
      </c>
    </row>
    <row r="227" spans="1:8" x14ac:dyDescent="0.2">
      <c r="A227" s="4" t="s">
        <v>418</v>
      </c>
      <c r="B227" s="3" t="s">
        <v>417</v>
      </c>
      <c r="C227" s="6">
        <v>1.3260000000000001</v>
      </c>
      <c r="D227" s="6">
        <v>1.462</v>
      </c>
      <c r="E227" s="6">
        <v>2.6520000000000001</v>
      </c>
      <c r="F227" s="10" t="s">
        <v>1463</v>
      </c>
      <c r="G227" s="6">
        <f t="shared" si="6"/>
        <v>1.8133333333333335</v>
      </c>
      <c r="H227" s="7">
        <f t="shared" si="7"/>
        <v>0.72948292189285169</v>
      </c>
    </row>
    <row r="228" spans="1:8" x14ac:dyDescent="0.2">
      <c r="A228" s="4" t="s">
        <v>414</v>
      </c>
      <c r="B228" s="3" t="s">
        <v>413</v>
      </c>
      <c r="C228" s="6">
        <v>2.948</v>
      </c>
      <c r="D228" s="6">
        <v>2.948</v>
      </c>
      <c r="E228" s="6">
        <v>2.948</v>
      </c>
      <c r="F228" s="10" t="s">
        <v>1463</v>
      </c>
      <c r="G228" s="6">
        <f t="shared" si="6"/>
        <v>2.948</v>
      </c>
      <c r="H228" s="7">
        <f t="shared" si="7"/>
        <v>0</v>
      </c>
    </row>
    <row r="229" spans="1:8" x14ac:dyDescent="0.2">
      <c r="A229" s="4" t="s">
        <v>410</v>
      </c>
      <c r="B229" s="3" t="s">
        <v>409</v>
      </c>
      <c r="C229" s="6">
        <v>0.71799999999999997</v>
      </c>
      <c r="D229" s="6">
        <v>0.96199999999999997</v>
      </c>
      <c r="E229" s="6">
        <v>1.4359999999999999</v>
      </c>
      <c r="F229" s="10" t="s">
        <v>1463</v>
      </c>
      <c r="G229" s="6">
        <f t="shared" si="6"/>
        <v>1.0386666666666666</v>
      </c>
      <c r="H229" s="7">
        <f t="shared" si="7"/>
        <v>0.36508811721738299</v>
      </c>
    </row>
    <row r="230" spans="1:8" x14ac:dyDescent="0.2">
      <c r="A230" s="4" t="s">
        <v>546</v>
      </c>
      <c r="B230" s="3" t="s">
        <v>545</v>
      </c>
      <c r="C230" s="6">
        <v>0.79500000000000004</v>
      </c>
      <c r="D230" s="6">
        <v>2.3860000000000001</v>
      </c>
      <c r="E230" s="6">
        <v>1.988</v>
      </c>
      <c r="F230" s="10" t="s">
        <v>1463</v>
      </c>
      <c r="G230" s="6">
        <f t="shared" si="6"/>
        <v>1.7230000000000001</v>
      </c>
      <c r="H230" s="7">
        <f t="shared" si="7"/>
        <v>0.82794263086279141</v>
      </c>
    </row>
    <row r="231" spans="1:8" x14ac:dyDescent="0.2">
      <c r="A231" s="4" t="s">
        <v>197</v>
      </c>
      <c r="B231" s="3" t="s">
        <v>198</v>
      </c>
      <c r="C231" s="6">
        <v>1.056</v>
      </c>
      <c r="D231" s="6">
        <v>0.63300000000000001</v>
      </c>
      <c r="E231" s="6">
        <v>0.42199999999999999</v>
      </c>
      <c r="F231" s="10" t="s">
        <v>1463</v>
      </c>
      <c r="G231" s="6">
        <f t="shared" si="6"/>
        <v>0.70366666666666677</v>
      </c>
      <c r="H231" s="7">
        <f t="shared" si="7"/>
        <v>0.32285342391452687</v>
      </c>
    </row>
    <row r="232" spans="1:8" x14ac:dyDescent="0.2">
      <c r="A232" s="4" t="s">
        <v>12</v>
      </c>
      <c r="B232" s="3" t="s">
        <v>13</v>
      </c>
      <c r="C232" s="6">
        <v>1.129</v>
      </c>
      <c r="D232" s="6">
        <v>0.69599999999999995</v>
      </c>
      <c r="E232" s="6">
        <v>0.69599999999999995</v>
      </c>
      <c r="F232" s="10" t="s">
        <v>1463</v>
      </c>
      <c r="G232" s="6">
        <f t="shared" si="6"/>
        <v>0.84033333333333327</v>
      </c>
      <c r="H232" s="7">
        <f t="shared" si="7"/>
        <v>0.24999266655910782</v>
      </c>
    </row>
    <row r="233" spans="1:8" x14ac:dyDescent="0.2">
      <c r="A233" s="4" t="s">
        <v>14</v>
      </c>
      <c r="B233" s="3" t="s">
        <v>15</v>
      </c>
      <c r="C233" s="6">
        <v>1.431</v>
      </c>
      <c r="D233" s="6">
        <v>0.85799999999999998</v>
      </c>
      <c r="E233" s="6">
        <v>0.85799999999999998</v>
      </c>
      <c r="F233" s="10" t="s">
        <v>1463</v>
      </c>
      <c r="G233" s="6">
        <f t="shared" si="6"/>
        <v>1.0490000000000002</v>
      </c>
      <c r="H233" s="7">
        <f t="shared" si="7"/>
        <v>0.33082170424565516</v>
      </c>
    </row>
    <row r="234" spans="1:8" x14ac:dyDescent="0.2">
      <c r="A234" s="4" t="s">
        <v>195</v>
      </c>
      <c r="B234" s="3" t="s">
        <v>196</v>
      </c>
      <c r="C234" s="6">
        <v>1.885</v>
      </c>
      <c r="D234" s="6">
        <v>1.885</v>
      </c>
      <c r="E234" s="6">
        <v>3.456</v>
      </c>
      <c r="F234" s="10" t="s">
        <v>1463</v>
      </c>
      <c r="G234" s="6">
        <f t="shared" si="6"/>
        <v>2.4086666666666665</v>
      </c>
      <c r="H234" s="7">
        <f t="shared" si="7"/>
        <v>0.90701727289690259</v>
      </c>
    </row>
    <row r="235" spans="1:8" x14ac:dyDescent="0.2">
      <c r="A235" s="4" t="s">
        <v>412</v>
      </c>
      <c r="B235" s="3" t="s">
        <v>411</v>
      </c>
      <c r="C235" s="6">
        <v>0.78</v>
      </c>
      <c r="D235" s="6">
        <v>0.26</v>
      </c>
      <c r="E235" s="6">
        <v>1.3879999999999999</v>
      </c>
      <c r="F235" s="10" t="s">
        <v>1463</v>
      </c>
      <c r="G235" s="6">
        <f t="shared" si="6"/>
        <v>0.80933333333333335</v>
      </c>
      <c r="H235" s="7">
        <f t="shared" si="7"/>
        <v>0.56457181415062996</v>
      </c>
    </row>
    <row r="236" spans="1:8" x14ac:dyDescent="0.2">
      <c r="A236" s="4" t="s">
        <v>1430</v>
      </c>
      <c r="B236" s="3" t="s">
        <v>1432</v>
      </c>
      <c r="C236" s="6">
        <v>38.195</v>
      </c>
      <c r="D236" s="6">
        <v>5.093</v>
      </c>
      <c r="E236" s="6">
        <v>3.82</v>
      </c>
      <c r="F236" s="10" t="s">
        <v>1463</v>
      </c>
      <c r="G236" s="6">
        <f t="shared" si="6"/>
        <v>15.702666666666666</v>
      </c>
      <c r="H236" s="7">
        <f t="shared" si="7"/>
        <v>19.489328524434427</v>
      </c>
    </row>
    <row r="237" spans="1:8" x14ac:dyDescent="0.2">
      <c r="A237" s="4" t="s">
        <v>199</v>
      </c>
      <c r="B237" s="3" t="s">
        <v>200</v>
      </c>
      <c r="C237" s="6">
        <v>2.1549999999999998</v>
      </c>
      <c r="D237" s="6">
        <v>2.1549999999999998</v>
      </c>
      <c r="E237" s="6">
        <v>2.1549999999999998</v>
      </c>
      <c r="F237" s="10" t="s">
        <v>1463</v>
      </c>
      <c r="G237" s="6">
        <f t="shared" si="6"/>
        <v>2.1549999999999998</v>
      </c>
      <c r="H237" s="7">
        <f t="shared" si="7"/>
        <v>0</v>
      </c>
    </row>
    <row r="238" spans="1:8" x14ac:dyDescent="0.2">
      <c r="A238" s="4" t="s">
        <v>201</v>
      </c>
      <c r="B238" s="3" t="s">
        <v>202</v>
      </c>
      <c r="C238" s="6">
        <v>3.0350000000000001</v>
      </c>
      <c r="D238" s="6">
        <v>18.213000000000001</v>
      </c>
      <c r="E238" s="6">
        <v>9.1059999999999999</v>
      </c>
      <c r="F238" s="10" t="s">
        <v>1463</v>
      </c>
      <c r="G238" s="6">
        <f t="shared" si="6"/>
        <v>10.118</v>
      </c>
      <c r="H238" s="7">
        <f t="shared" si="7"/>
        <v>7.6394390500873843</v>
      </c>
    </row>
    <row r="239" spans="1:8" x14ac:dyDescent="0.2">
      <c r="A239" s="4" t="s">
        <v>205</v>
      </c>
      <c r="B239" s="3" t="s">
        <v>206</v>
      </c>
      <c r="C239" s="6">
        <v>6.6879999999999997</v>
      </c>
      <c r="D239" s="6">
        <v>33.438000000000002</v>
      </c>
      <c r="E239" s="6">
        <v>20.062999999999999</v>
      </c>
      <c r="F239" s="10" t="s">
        <v>1463</v>
      </c>
      <c r="G239" s="6">
        <f t="shared" si="6"/>
        <v>20.063000000000002</v>
      </c>
      <c r="H239" s="7">
        <f t="shared" si="7"/>
        <v>13.374999999999996</v>
      </c>
    </row>
    <row r="240" spans="1:8" x14ac:dyDescent="0.2">
      <c r="A240" s="4" t="s">
        <v>203</v>
      </c>
      <c r="B240" s="3" t="s">
        <v>204</v>
      </c>
      <c r="C240" s="6">
        <v>3.02</v>
      </c>
      <c r="D240" s="6">
        <v>6.0720000000000001</v>
      </c>
      <c r="E240" s="6">
        <v>9.1069999999999993</v>
      </c>
      <c r="F240" s="10" t="s">
        <v>1463</v>
      </c>
      <c r="G240" s="6">
        <f t="shared" si="6"/>
        <v>6.0663333333333327</v>
      </c>
      <c r="H240" s="7">
        <f t="shared" si="7"/>
        <v>3.0435039565167883</v>
      </c>
    </row>
    <row r="241" spans="1:8" x14ac:dyDescent="0.2">
      <c r="A241" s="4" t="s">
        <v>207</v>
      </c>
      <c r="B241" s="3" t="s">
        <v>208</v>
      </c>
      <c r="C241" s="6">
        <v>7.5650000000000004</v>
      </c>
      <c r="D241" s="6">
        <v>1.679</v>
      </c>
      <c r="E241" s="6">
        <v>4.1980000000000004</v>
      </c>
      <c r="F241" s="10" t="s">
        <v>1463</v>
      </c>
      <c r="G241" s="6">
        <f t="shared" si="6"/>
        <v>4.480666666666667</v>
      </c>
      <c r="H241" s="7">
        <f t="shared" si="7"/>
        <v>2.9531634450760325</v>
      </c>
    </row>
    <row r="242" spans="1:8" x14ac:dyDescent="0.2">
      <c r="A242" s="4" t="s">
        <v>542</v>
      </c>
      <c r="B242" s="3" t="s">
        <v>541</v>
      </c>
      <c r="C242" s="6">
        <v>1.0289999999999999</v>
      </c>
      <c r="D242" s="6">
        <v>2.0569999999999999</v>
      </c>
      <c r="E242" s="6">
        <v>1.756</v>
      </c>
      <c r="F242" s="10" t="s">
        <v>1463</v>
      </c>
      <c r="G242" s="6">
        <f t="shared" si="6"/>
        <v>1.6139999999999999</v>
      </c>
      <c r="H242" s="7">
        <f t="shared" si="7"/>
        <v>0.52850638595952704</v>
      </c>
    </row>
    <row r="243" spans="1:8" x14ac:dyDescent="0.2">
      <c r="A243" s="4" t="s">
        <v>416</v>
      </c>
      <c r="B243" s="3" t="s">
        <v>415</v>
      </c>
      <c r="C243" s="6">
        <v>3.1829999999999998</v>
      </c>
      <c r="D243" s="6">
        <v>29.550999999999998</v>
      </c>
      <c r="E243" s="6">
        <v>13.002000000000001</v>
      </c>
      <c r="F243" s="10" t="s">
        <v>1463</v>
      </c>
      <c r="G243" s="6">
        <f t="shared" si="6"/>
        <v>15.245333333333333</v>
      </c>
      <c r="H243" s="7">
        <f t="shared" si="7"/>
        <v>13.326374763353062</v>
      </c>
    </row>
    <row r="244" spans="1:8" x14ac:dyDescent="0.2">
      <c r="A244" s="4" t="s">
        <v>408</v>
      </c>
      <c r="B244" s="3" t="s">
        <v>407</v>
      </c>
      <c r="C244" s="6">
        <v>2.5590000000000002</v>
      </c>
      <c r="D244" s="6">
        <v>0.73099999999999998</v>
      </c>
      <c r="E244" s="6">
        <v>1.6739999999999999</v>
      </c>
      <c r="F244" s="10" t="s">
        <v>1463</v>
      </c>
      <c r="G244" s="6">
        <f t="shared" si="6"/>
        <v>1.6546666666666667</v>
      </c>
      <c r="H244" s="7">
        <f t="shared" si="7"/>
        <v>0.91415334235199996</v>
      </c>
    </row>
    <row r="245" spans="1:8" x14ac:dyDescent="0.2">
      <c r="A245" s="4" t="s">
        <v>394</v>
      </c>
      <c r="B245" s="3" t="s">
        <v>393</v>
      </c>
      <c r="C245" s="6">
        <v>4.056</v>
      </c>
      <c r="D245" s="6">
        <v>3.032</v>
      </c>
      <c r="E245" s="6">
        <v>1.0109999999999999</v>
      </c>
      <c r="F245" s="10" t="s">
        <v>1463</v>
      </c>
      <c r="G245" s="6">
        <f t="shared" si="6"/>
        <v>2.6996666666666669</v>
      </c>
      <c r="H245" s="7">
        <f t="shared" si="7"/>
        <v>1.5494645311633735</v>
      </c>
    </row>
    <row r="246" spans="1:8" x14ac:dyDescent="0.2">
      <c r="A246" s="4" t="s">
        <v>209</v>
      </c>
      <c r="B246" s="3" t="s">
        <v>210</v>
      </c>
      <c r="C246" s="6">
        <v>4.9470000000000001</v>
      </c>
      <c r="D246" s="6">
        <v>2.12</v>
      </c>
      <c r="E246" s="6">
        <v>1.413</v>
      </c>
      <c r="F246" s="10" t="s">
        <v>1463</v>
      </c>
      <c r="G246" s="6">
        <f t="shared" si="6"/>
        <v>2.8266666666666667</v>
      </c>
      <c r="H246" s="7">
        <f t="shared" si="7"/>
        <v>1.8699792333962786</v>
      </c>
    </row>
    <row r="247" spans="1:8" x14ac:dyDescent="0.2">
      <c r="A247" s="4" t="s">
        <v>211</v>
      </c>
      <c r="B247" s="3" t="s">
        <v>212</v>
      </c>
      <c r="C247" s="6">
        <v>1.05</v>
      </c>
      <c r="D247" s="6">
        <v>0.89800000000000002</v>
      </c>
      <c r="E247" s="6">
        <v>1.742</v>
      </c>
      <c r="F247" s="10" t="s">
        <v>1463</v>
      </c>
      <c r="G247" s="6">
        <f t="shared" si="6"/>
        <v>1.23</v>
      </c>
      <c r="H247" s="7">
        <f t="shared" si="7"/>
        <v>0.44987109264766095</v>
      </c>
    </row>
    <row r="248" spans="1:8" x14ac:dyDescent="0.2">
      <c r="A248" s="4" t="s">
        <v>406</v>
      </c>
      <c r="B248" s="3" t="s">
        <v>405</v>
      </c>
      <c r="C248" s="6">
        <v>1.155</v>
      </c>
      <c r="D248" s="6">
        <v>2.8879999999999999</v>
      </c>
      <c r="E248" s="6">
        <v>10.395</v>
      </c>
      <c r="F248" s="10" t="s">
        <v>1463</v>
      </c>
      <c r="G248" s="6">
        <f t="shared" si="6"/>
        <v>4.812666666666666</v>
      </c>
      <c r="H248" s="7">
        <f t="shared" si="7"/>
        <v>4.9114820913175832</v>
      </c>
    </row>
    <row r="249" spans="1:8" x14ac:dyDescent="0.2">
      <c r="A249" s="4" t="s">
        <v>404</v>
      </c>
      <c r="B249" s="3" t="s">
        <v>403</v>
      </c>
      <c r="C249" s="6">
        <v>1.6539999999999999</v>
      </c>
      <c r="D249" s="6">
        <v>4.41</v>
      </c>
      <c r="E249" s="6">
        <v>1.6539999999999999</v>
      </c>
      <c r="F249" s="10" t="s">
        <v>1463</v>
      </c>
      <c r="G249" s="6">
        <f t="shared" si="6"/>
        <v>2.5726666666666667</v>
      </c>
      <c r="H249" s="7">
        <f t="shared" si="7"/>
        <v>1.5911773418866084</v>
      </c>
    </row>
    <row r="250" spans="1:8" x14ac:dyDescent="0.2">
      <c r="A250" s="4" t="s">
        <v>402</v>
      </c>
      <c r="B250" s="3" t="s">
        <v>401</v>
      </c>
      <c r="C250" s="6">
        <v>1.649</v>
      </c>
      <c r="D250" s="6">
        <v>1.482</v>
      </c>
      <c r="E250" s="6">
        <v>3.706</v>
      </c>
      <c r="F250" s="10" t="s">
        <v>1463</v>
      </c>
      <c r="G250" s="6">
        <f t="shared" si="6"/>
        <v>2.2789999999999999</v>
      </c>
      <c r="H250" s="7">
        <f t="shared" si="7"/>
        <v>1.2386359432860008</v>
      </c>
    </row>
    <row r="251" spans="1:8" x14ac:dyDescent="0.2">
      <c r="A251" s="4" t="s">
        <v>213</v>
      </c>
      <c r="B251" s="3" t="s">
        <v>214</v>
      </c>
      <c r="C251" s="6">
        <v>0.98199999999999998</v>
      </c>
      <c r="D251" s="6">
        <v>28.547999999999998</v>
      </c>
      <c r="E251" s="6">
        <v>18.667000000000002</v>
      </c>
      <c r="F251" s="10" t="s">
        <v>1463</v>
      </c>
      <c r="G251" s="6">
        <f t="shared" si="6"/>
        <v>16.065666666666669</v>
      </c>
      <c r="H251" s="7">
        <f t="shared" si="7"/>
        <v>13.965897405227251</v>
      </c>
    </row>
    <row r="252" spans="1:8" x14ac:dyDescent="0.2">
      <c r="A252" s="4" t="s">
        <v>400</v>
      </c>
      <c r="B252" s="3" t="s">
        <v>399</v>
      </c>
      <c r="C252" s="6">
        <v>2.9809999999999999</v>
      </c>
      <c r="D252" s="6">
        <v>2.0369999999999999</v>
      </c>
      <c r="E252" s="6">
        <v>2.0369999999999999</v>
      </c>
      <c r="F252" s="10" t="s">
        <v>1463</v>
      </c>
      <c r="G252" s="6">
        <f t="shared" si="6"/>
        <v>2.3516666666666666</v>
      </c>
      <c r="H252" s="7">
        <f t="shared" si="7"/>
        <v>0.54501865411500816</v>
      </c>
    </row>
    <row r="253" spans="1:8" x14ac:dyDescent="0.2">
      <c r="A253" s="4" t="s">
        <v>577</v>
      </c>
      <c r="B253" s="3" t="s">
        <v>576</v>
      </c>
      <c r="C253" s="6">
        <v>1.8169999999999999</v>
      </c>
      <c r="D253" s="6">
        <v>0.68200000000000005</v>
      </c>
      <c r="E253" s="6">
        <v>1.8129999999999999</v>
      </c>
      <c r="F253" s="10" t="s">
        <v>1463</v>
      </c>
      <c r="G253" s="6">
        <f t="shared" si="6"/>
        <v>1.4373333333333334</v>
      </c>
      <c r="H253" s="7">
        <f t="shared" si="7"/>
        <v>0.65414091244420125</v>
      </c>
    </row>
    <row r="254" spans="1:8" x14ac:dyDescent="0.2">
      <c r="A254" s="4" t="s">
        <v>217</v>
      </c>
      <c r="B254" s="3" t="s">
        <v>1426</v>
      </c>
      <c r="C254" s="6">
        <v>0.82599999999999996</v>
      </c>
      <c r="D254" s="6">
        <v>1.2390000000000001</v>
      </c>
      <c r="E254" s="6">
        <v>1.4730000000000001</v>
      </c>
      <c r="F254" s="10" t="s">
        <v>1463</v>
      </c>
      <c r="G254" s="6">
        <f t="shared" si="6"/>
        <v>1.1793333333333333</v>
      </c>
      <c r="H254" s="7">
        <f t="shared" si="7"/>
        <v>0.32760087504970631</v>
      </c>
    </row>
    <row r="255" spans="1:8" x14ac:dyDescent="0.2">
      <c r="A255" s="4" t="s">
        <v>218</v>
      </c>
      <c r="B255" s="3" t="s">
        <v>219</v>
      </c>
      <c r="C255" s="6">
        <v>1.613</v>
      </c>
      <c r="D255" s="6">
        <v>0.79700000000000004</v>
      </c>
      <c r="E255" s="6">
        <v>1.903</v>
      </c>
      <c r="F255" s="10" t="s">
        <v>1463</v>
      </c>
      <c r="G255" s="6">
        <f t="shared" si="6"/>
        <v>1.4376666666666669</v>
      </c>
      <c r="H255" s="7">
        <f t="shared" si="7"/>
        <v>0.57346781368559208</v>
      </c>
    </row>
    <row r="256" spans="1:8" x14ac:dyDescent="0.2">
      <c r="A256" s="4" t="s">
        <v>215</v>
      </c>
      <c r="B256" s="3" t="s">
        <v>216</v>
      </c>
      <c r="C256" s="6">
        <v>18.212</v>
      </c>
      <c r="D256" s="6">
        <v>7.0049999999999999</v>
      </c>
      <c r="E256" s="6">
        <v>2.802</v>
      </c>
      <c r="F256" s="10" t="s">
        <v>1463</v>
      </c>
      <c r="G256" s="6">
        <f t="shared" si="6"/>
        <v>9.3396666666666661</v>
      </c>
      <c r="H256" s="7">
        <f t="shared" si="7"/>
        <v>7.9658663266046172</v>
      </c>
    </row>
    <row r="257" spans="1:8" x14ac:dyDescent="0.2">
      <c r="A257" s="4" t="s">
        <v>575</v>
      </c>
      <c r="B257" s="3" t="s">
        <v>574</v>
      </c>
      <c r="C257" s="6">
        <v>2.234</v>
      </c>
      <c r="D257" s="6">
        <v>2.234</v>
      </c>
      <c r="E257" s="6">
        <v>1.625</v>
      </c>
      <c r="F257" s="10" t="s">
        <v>1463</v>
      </c>
      <c r="G257" s="6">
        <f t="shared" si="6"/>
        <v>2.0310000000000001</v>
      </c>
      <c r="H257" s="7">
        <f t="shared" si="7"/>
        <v>0.35160631393648328</v>
      </c>
    </row>
    <row r="258" spans="1:8" x14ac:dyDescent="0.2">
      <c r="A258" s="4" t="s">
        <v>388</v>
      </c>
      <c r="B258" s="3" t="s">
        <v>387</v>
      </c>
      <c r="C258" s="6">
        <v>1.2370000000000001</v>
      </c>
      <c r="D258" s="6">
        <v>1.8560000000000001</v>
      </c>
      <c r="E258" s="6">
        <v>1.6879999999999999</v>
      </c>
      <c r="F258" s="10" t="s">
        <v>1463</v>
      </c>
      <c r="G258" s="6">
        <f t="shared" ref="G258:G320" si="8">AVERAGE(C258:E258)</f>
        <v>1.5936666666666666</v>
      </c>
      <c r="H258" s="7">
        <f t="shared" si="7"/>
        <v>0.3201005050501079</v>
      </c>
    </row>
    <row r="259" spans="1:8" x14ac:dyDescent="0.2">
      <c r="A259" s="4" t="s">
        <v>222</v>
      </c>
      <c r="B259" s="3" t="s">
        <v>223</v>
      </c>
      <c r="C259" s="6">
        <v>1.2330000000000001</v>
      </c>
      <c r="D259" s="6">
        <v>3.5369999999999999</v>
      </c>
      <c r="E259" s="6">
        <v>3.93</v>
      </c>
      <c r="F259" s="10" t="s">
        <v>1463</v>
      </c>
      <c r="G259" s="6">
        <f t="shared" si="8"/>
        <v>2.9</v>
      </c>
      <c r="H259" s="7">
        <f t="shared" ref="H259:H320" si="9">STDEV(C259:E259)</f>
        <v>1.4569759778390319</v>
      </c>
    </row>
    <row r="260" spans="1:8" x14ac:dyDescent="0.2">
      <c r="A260" s="4" t="s">
        <v>275</v>
      </c>
      <c r="B260" s="3" t="s">
        <v>274</v>
      </c>
      <c r="C260" s="6">
        <v>1.589</v>
      </c>
      <c r="D260" s="6">
        <v>5.5960000000000001</v>
      </c>
      <c r="E260" s="6">
        <v>4.6609999999999996</v>
      </c>
      <c r="F260" s="10" t="s">
        <v>1463</v>
      </c>
      <c r="G260" s="6">
        <f t="shared" si="8"/>
        <v>3.9486666666666665</v>
      </c>
      <c r="H260" s="7">
        <f t="shared" si="9"/>
        <v>2.096324481880925</v>
      </c>
    </row>
    <row r="261" spans="1:8" x14ac:dyDescent="0.2">
      <c r="A261" s="4" t="s">
        <v>273</v>
      </c>
      <c r="B261" s="3" t="s">
        <v>272</v>
      </c>
      <c r="C261" s="6">
        <v>2.5659999999999998</v>
      </c>
      <c r="D261" s="6">
        <v>5.9880000000000004</v>
      </c>
      <c r="E261" s="6">
        <v>2.5659999999999998</v>
      </c>
      <c r="F261" s="10" t="s">
        <v>1463</v>
      </c>
      <c r="G261" s="6">
        <f t="shared" si="8"/>
        <v>3.706666666666667</v>
      </c>
      <c r="H261" s="7">
        <f t="shared" si="9"/>
        <v>1.9756926211668993</v>
      </c>
    </row>
    <row r="262" spans="1:8" x14ac:dyDescent="0.2">
      <c r="A262" s="4" t="s">
        <v>271</v>
      </c>
      <c r="B262" s="3" t="s">
        <v>270</v>
      </c>
      <c r="C262" s="6">
        <v>1.8819999999999999</v>
      </c>
      <c r="D262" s="6">
        <v>0.45900000000000002</v>
      </c>
      <c r="E262" s="6">
        <v>0.94899999999999995</v>
      </c>
      <c r="F262" s="10" t="s">
        <v>1463</v>
      </c>
      <c r="G262" s="6">
        <f t="shared" si="8"/>
        <v>1.0966666666666665</v>
      </c>
      <c r="H262" s="7">
        <f t="shared" si="9"/>
        <v>0.72290133028881143</v>
      </c>
    </row>
    <row r="263" spans="1:8" x14ac:dyDescent="0.2">
      <c r="A263" s="4" t="s">
        <v>220</v>
      </c>
      <c r="B263" s="3" t="s">
        <v>221</v>
      </c>
      <c r="C263" s="6">
        <v>0.98199999999999998</v>
      </c>
      <c r="D263" s="6">
        <v>1.349</v>
      </c>
      <c r="E263" s="6">
        <v>0.98199999999999998</v>
      </c>
      <c r="F263" s="10" t="s">
        <v>1463</v>
      </c>
      <c r="G263" s="6">
        <f t="shared" si="8"/>
        <v>1.1043333333333332</v>
      </c>
      <c r="H263" s="7">
        <f t="shared" si="9"/>
        <v>0.21188754879259339</v>
      </c>
    </row>
    <row r="264" spans="1:8" x14ac:dyDescent="0.2">
      <c r="A264" s="4" t="s">
        <v>380</v>
      </c>
      <c r="B264" s="3" t="s">
        <v>379</v>
      </c>
      <c r="C264" s="6">
        <v>22.539000000000001</v>
      </c>
      <c r="D264" s="6">
        <v>19.812999999999999</v>
      </c>
      <c r="E264" s="6">
        <v>15.632</v>
      </c>
      <c r="F264" s="10" t="s">
        <v>1463</v>
      </c>
      <c r="G264" s="6">
        <f t="shared" si="8"/>
        <v>19.327999999999999</v>
      </c>
      <c r="H264" s="7">
        <f t="shared" si="9"/>
        <v>3.478948260609803</v>
      </c>
    </row>
    <row r="265" spans="1:8" x14ac:dyDescent="0.2">
      <c r="A265" s="4" t="s">
        <v>226</v>
      </c>
      <c r="B265" s="3" t="s">
        <v>227</v>
      </c>
      <c r="C265" s="6">
        <v>1.5549999999999999</v>
      </c>
      <c r="D265" s="6">
        <v>1.5549999999999999</v>
      </c>
      <c r="E265" s="6">
        <v>0.51700000000000002</v>
      </c>
      <c r="F265" s="10" t="s">
        <v>1463</v>
      </c>
      <c r="G265" s="6">
        <f t="shared" si="8"/>
        <v>1.2089999999999999</v>
      </c>
      <c r="H265" s="7">
        <f t="shared" si="9"/>
        <v>0.59928957941883143</v>
      </c>
    </row>
    <row r="266" spans="1:8" x14ac:dyDescent="0.2">
      <c r="A266" s="4" t="s">
        <v>299</v>
      </c>
      <c r="B266" s="3" t="s">
        <v>298</v>
      </c>
      <c r="C266" s="6">
        <v>0.38200000000000001</v>
      </c>
      <c r="D266" s="6">
        <v>1.02</v>
      </c>
      <c r="E266" s="6">
        <v>0.51</v>
      </c>
      <c r="F266" s="10" t="s">
        <v>1463</v>
      </c>
      <c r="G266" s="6">
        <f t="shared" si="8"/>
        <v>0.63733333333333342</v>
      </c>
      <c r="H266" s="7">
        <f t="shared" si="9"/>
        <v>0.33752234493931393</v>
      </c>
    </row>
    <row r="267" spans="1:8" x14ac:dyDescent="0.2">
      <c r="A267" s="4" t="s">
        <v>382</v>
      </c>
      <c r="B267" s="3" t="s">
        <v>381</v>
      </c>
      <c r="C267" s="6">
        <v>0.68700000000000006</v>
      </c>
      <c r="D267" s="6">
        <v>1.0309999999999999</v>
      </c>
      <c r="E267" s="6">
        <v>1.375</v>
      </c>
      <c r="F267" s="10" t="s">
        <v>1463</v>
      </c>
      <c r="G267" s="6">
        <f t="shared" si="8"/>
        <v>1.0309999999999999</v>
      </c>
      <c r="H267" s="7">
        <f t="shared" si="9"/>
        <v>0.34399999999999997</v>
      </c>
    </row>
    <row r="268" spans="1:8" x14ac:dyDescent="0.2">
      <c r="A268" s="4" t="s">
        <v>376</v>
      </c>
      <c r="B268" s="3" t="s">
        <v>375</v>
      </c>
      <c r="C268" s="6">
        <v>2.54</v>
      </c>
      <c r="D268" s="6">
        <v>1.089</v>
      </c>
      <c r="E268" s="6">
        <v>0.72599999999999998</v>
      </c>
      <c r="F268" s="10" t="s">
        <v>1463</v>
      </c>
      <c r="G268" s="6">
        <f t="shared" si="8"/>
        <v>1.4516666666666669</v>
      </c>
      <c r="H268" s="7">
        <f t="shared" si="9"/>
        <v>0.95984078540835704</v>
      </c>
    </row>
    <row r="269" spans="1:8" x14ac:dyDescent="0.2">
      <c r="A269" s="4" t="s">
        <v>224</v>
      </c>
      <c r="B269" s="3" t="s">
        <v>225</v>
      </c>
      <c r="C269" s="6">
        <v>1.6579999999999999</v>
      </c>
      <c r="D269" s="6">
        <v>4.2690000000000001</v>
      </c>
      <c r="E269" s="6">
        <v>2.8460000000000001</v>
      </c>
      <c r="F269" s="10" t="s">
        <v>1463</v>
      </c>
      <c r="G269" s="6">
        <f t="shared" si="8"/>
        <v>2.9243333333333332</v>
      </c>
      <c r="H269" s="7">
        <f t="shared" si="9"/>
        <v>1.3072613867675189</v>
      </c>
    </row>
    <row r="270" spans="1:8" x14ac:dyDescent="0.2">
      <c r="A270" s="4" t="s">
        <v>398</v>
      </c>
      <c r="B270" s="3" t="s">
        <v>397</v>
      </c>
      <c r="C270" s="6">
        <v>2.3119999999999998</v>
      </c>
      <c r="D270" s="6">
        <v>1.706</v>
      </c>
      <c r="E270" s="6">
        <v>4.5940000000000003</v>
      </c>
      <c r="F270" s="10" t="s">
        <v>1463</v>
      </c>
      <c r="G270" s="6">
        <f t="shared" si="8"/>
        <v>2.8706666666666667</v>
      </c>
      <c r="H270" s="7">
        <f t="shared" si="9"/>
        <v>1.5228976765801872</v>
      </c>
    </row>
    <row r="271" spans="1:8" x14ac:dyDescent="0.2">
      <c r="A271" s="4" t="s">
        <v>396</v>
      </c>
      <c r="B271" s="3" t="s">
        <v>395</v>
      </c>
      <c r="C271" s="6">
        <v>2.6749999999999998</v>
      </c>
      <c r="D271" s="6">
        <v>2.6749999999999998</v>
      </c>
      <c r="E271" s="6">
        <v>1.2170000000000001</v>
      </c>
      <c r="F271" s="10" t="s">
        <v>1463</v>
      </c>
      <c r="G271" s="6">
        <f t="shared" si="8"/>
        <v>2.1890000000000001</v>
      </c>
      <c r="H271" s="7">
        <f t="shared" si="9"/>
        <v>0.84177669247847375</v>
      </c>
    </row>
    <row r="272" spans="1:8" x14ac:dyDescent="0.2">
      <c r="A272" s="4" t="s">
        <v>378</v>
      </c>
      <c r="B272" s="3" t="s">
        <v>377</v>
      </c>
      <c r="C272" s="6">
        <v>2.669</v>
      </c>
      <c r="D272" s="6">
        <v>4.6710000000000003</v>
      </c>
      <c r="E272" s="6">
        <v>1.335</v>
      </c>
      <c r="F272" s="10" t="s">
        <v>1463</v>
      </c>
      <c r="G272" s="6">
        <f t="shared" si="8"/>
        <v>2.8916666666666671</v>
      </c>
      <c r="H272" s="7">
        <f t="shared" si="9"/>
        <v>1.679109684723822</v>
      </c>
    </row>
    <row r="273" spans="1:8" x14ac:dyDescent="0.2">
      <c r="A273" s="4" t="s">
        <v>228</v>
      </c>
      <c r="B273" s="3" t="s">
        <v>229</v>
      </c>
      <c r="C273" s="6">
        <v>1.6419999999999999</v>
      </c>
      <c r="D273" s="6">
        <v>3.2839999999999998</v>
      </c>
      <c r="E273" s="6">
        <v>4.9260000000000002</v>
      </c>
      <c r="F273" s="10" t="s">
        <v>1463</v>
      </c>
      <c r="G273" s="6">
        <f t="shared" si="8"/>
        <v>3.2840000000000003</v>
      </c>
      <c r="H273" s="7">
        <f t="shared" si="9"/>
        <v>1.6419999999999999</v>
      </c>
    </row>
    <row r="274" spans="1:8" x14ac:dyDescent="0.2">
      <c r="A274" s="4" t="s">
        <v>374</v>
      </c>
      <c r="B274" s="3" t="s">
        <v>373</v>
      </c>
      <c r="C274" s="6">
        <v>1.03</v>
      </c>
      <c r="D274" s="6">
        <v>0.68700000000000006</v>
      </c>
      <c r="E274" s="6">
        <v>0.68700000000000006</v>
      </c>
      <c r="F274" s="10" t="s">
        <v>1463</v>
      </c>
      <c r="G274" s="6">
        <f t="shared" si="8"/>
        <v>0.80133333333333334</v>
      </c>
      <c r="H274" s="7">
        <f t="shared" si="9"/>
        <v>0.19803114233204211</v>
      </c>
    </row>
    <row r="275" spans="1:8" x14ac:dyDescent="0.2">
      <c r="A275" s="4" t="s">
        <v>267</v>
      </c>
      <c r="B275" s="3" t="s">
        <v>266</v>
      </c>
      <c r="C275" s="6">
        <v>1.893</v>
      </c>
      <c r="D275" s="6">
        <v>2.859</v>
      </c>
      <c r="E275" s="6">
        <v>1.39</v>
      </c>
      <c r="F275" s="10" t="s">
        <v>1463</v>
      </c>
      <c r="G275" s="6">
        <f t="shared" si="8"/>
        <v>2.047333333333333</v>
      </c>
      <c r="H275" s="7">
        <f t="shared" si="9"/>
        <v>0.74656167416586183</v>
      </c>
    </row>
    <row r="276" spans="1:8" x14ac:dyDescent="0.2">
      <c r="A276" s="4" t="s">
        <v>392</v>
      </c>
      <c r="B276" s="3" t="s">
        <v>391</v>
      </c>
      <c r="C276" s="6">
        <v>0.873</v>
      </c>
      <c r="D276" s="6">
        <v>2.113</v>
      </c>
      <c r="E276" s="6">
        <v>0.873</v>
      </c>
      <c r="F276" s="10" t="s">
        <v>1463</v>
      </c>
      <c r="G276" s="6">
        <f t="shared" si="8"/>
        <v>1.2863333333333333</v>
      </c>
      <c r="H276" s="7">
        <f t="shared" si="9"/>
        <v>0.71591433379513558</v>
      </c>
    </row>
    <row r="277" spans="1:8" x14ac:dyDescent="0.2">
      <c r="A277" s="4" t="s">
        <v>269</v>
      </c>
      <c r="B277" s="3" t="s">
        <v>268</v>
      </c>
      <c r="C277" s="6">
        <v>1.016</v>
      </c>
      <c r="D277" s="6">
        <v>1.3540000000000001</v>
      </c>
      <c r="E277" s="6">
        <v>0.67700000000000005</v>
      </c>
      <c r="F277" s="10" t="s">
        <v>1463</v>
      </c>
      <c r="G277" s="6">
        <f t="shared" si="8"/>
        <v>1.0156666666666667</v>
      </c>
      <c r="H277" s="7">
        <f t="shared" si="9"/>
        <v>0.33850012309205052</v>
      </c>
    </row>
    <row r="278" spans="1:8" x14ac:dyDescent="0.2">
      <c r="A278" s="4" t="s">
        <v>390</v>
      </c>
      <c r="B278" s="3" t="s">
        <v>389</v>
      </c>
      <c r="C278" s="6">
        <v>2.4660000000000002</v>
      </c>
      <c r="D278" s="6">
        <v>2.4660000000000002</v>
      </c>
      <c r="E278" s="6">
        <v>2.4660000000000002</v>
      </c>
      <c r="F278" s="10" t="s">
        <v>1463</v>
      </c>
      <c r="G278" s="6">
        <f t="shared" si="8"/>
        <v>2.4660000000000002</v>
      </c>
      <c r="H278" s="7">
        <f t="shared" si="9"/>
        <v>0</v>
      </c>
    </row>
    <row r="279" spans="1:8" x14ac:dyDescent="0.2">
      <c r="A279" s="4" t="s">
        <v>573</v>
      </c>
      <c r="B279" s="3" t="s">
        <v>572</v>
      </c>
      <c r="C279" s="6">
        <v>0.98399999999999999</v>
      </c>
      <c r="D279" s="6">
        <v>1.37</v>
      </c>
      <c r="E279" s="6">
        <v>8.36</v>
      </c>
      <c r="F279" s="10" t="s">
        <v>1463</v>
      </c>
      <c r="G279" s="6">
        <f t="shared" si="8"/>
        <v>3.571333333333333</v>
      </c>
      <c r="H279" s="7">
        <f t="shared" si="9"/>
        <v>4.1515955165855614</v>
      </c>
    </row>
    <row r="280" spans="1:8" x14ac:dyDescent="0.2">
      <c r="A280" s="4" t="s">
        <v>303</v>
      </c>
      <c r="B280" s="3" t="s">
        <v>302</v>
      </c>
      <c r="C280" s="6">
        <v>0.82299999999999995</v>
      </c>
      <c r="D280" s="6">
        <v>1.919</v>
      </c>
      <c r="E280" s="6">
        <v>1.1399999999999999</v>
      </c>
      <c r="F280" s="10" t="s">
        <v>1463</v>
      </c>
      <c r="G280" s="6">
        <f t="shared" si="8"/>
        <v>1.2939999999999998</v>
      </c>
      <c r="H280" s="7">
        <f t="shared" si="9"/>
        <v>0.56399556735846812</v>
      </c>
    </row>
    <row r="281" spans="1:8" x14ac:dyDescent="0.2">
      <c r="A281" s="4" t="s">
        <v>301</v>
      </c>
      <c r="B281" s="3" t="s">
        <v>300</v>
      </c>
      <c r="C281" s="6">
        <v>1.244</v>
      </c>
      <c r="D281" s="6">
        <v>2.073</v>
      </c>
      <c r="E281" s="6">
        <v>1.6579999999999999</v>
      </c>
      <c r="F281" s="10" t="s">
        <v>1463</v>
      </c>
      <c r="G281" s="6">
        <f t="shared" si="8"/>
        <v>1.6583333333333332</v>
      </c>
      <c r="H281" s="7">
        <f t="shared" si="9"/>
        <v>0.4145001005227068</v>
      </c>
    </row>
    <row r="282" spans="1:8" x14ac:dyDescent="0.2">
      <c r="A282" s="4" t="s">
        <v>372</v>
      </c>
      <c r="B282" s="3" t="s">
        <v>371</v>
      </c>
      <c r="C282" s="6">
        <v>1.2090000000000001</v>
      </c>
      <c r="D282" s="6">
        <v>1.2869999999999999</v>
      </c>
      <c r="E282" s="6">
        <v>0.83199999999999996</v>
      </c>
      <c r="F282" s="10" t="s">
        <v>1463</v>
      </c>
      <c r="G282" s="6">
        <f t="shared" si="8"/>
        <v>1.1093333333333333</v>
      </c>
      <c r="H282" s="7">
        <f t="shared" si="9"/>
        <v>0.24332351578368555</v>
      </c>
    </row>
    <row r="283" spans="1:8" x14ac:dyDescent="0.2">
      <c r="A283" s="4" t="s">
        <v>234</v>
      </c>
      <c r="B283" s="3" t="s">
        <v>235</v>
      </c>
      <c r="C283" s="6">
        <v>1.679</v>
      </c>
      <c r="D283" s="6">
        <v>0.56000000000000005</v>
      </c>
      <c r="E283" s="6">
        <v>4.4779999999999998</v>
      </c>
      <c r="F283" s="10" t="s">
        <v>1463</v>
      </c>
      <c r="G283" s="6">
        <f t="shared" si="8"/>
        <v>2.2389999999999999</v>
      </c>
      <c r="H283" s="7">
        <f t="shared" si="9"/>
        <v>2.0181380032098888</v>
      </c>
    </row>
    <row r="284" spans="1:8" x14ac:dyDescent="0.2">
      <c r="A284" s="4" t="s">
        <v>386</v>
      </c>
      <c r="B284" s="3" t="s">
        <v>385</v>
      </c>
      <c r="C284" s="6">
        <v>2.1829999999999998</v>
      </c>
      <c r="D284" s="6">
        <v>0.54600000000000004</v>
      </c>
      <c r="E284" s="6">
        <v>1.6859999999999999</v>
      </c>
      <c r="F284" s="10" t="s">
        <v>1463</v>
      </c>
      <c r="G284" s="6">
        <f t="shared" si="8"/>
        <v>1.4716666666666667</v>
      </c>
      <c r="H284" s="7">
        <f t="shared" si="9"/>
        <v>0.83928322593349436</v>
      </c>
    </row>
    <row r="285" spans="1:8" x14ac:dyDescent="0.2">
      <c r="A285" s="4" t="s">
        <v>236</v>
      </c>
      <c r="B285" s="3" t="s">
        <v>237</v>
      </c>
      <c r="C285" s="6">
        <v>35.594999999999999</v>
      </c>
      <c r="D285" s="6">
        <v>10.468999999999999</v>
      </c>
      <c r="E285" s="6">
        <v>6.2809999999999997</v>
      </c>
      <c r="F285" s="10" t="s">
        <v>1463</v>
      </c>
      <c r="G285" s="6">
        <f t="shared" si="8"/>
        <v>17.448333333333334</v>
      </c>
      <c r="H285" s="7">
        <f t="shared" si="9"/>
        <v>15.854367516029557</v>
      </c>
    </row>
    <row r="286" spans="1:8" x14ac:dyDescent="0.2">
      <c r="A286" s="4" t="s">
        <v>238</v>
      </c>
      <c r="B286" s="3" t="s">
        <v>239</v>
      </c>
      <c r="C286" s="6">
        <v>8.0619999999999994</v>
      </c>
      <c r="D286" s="6">
        <v>3.4550000000000001</v>
      </c>
      <c r="E286" s="6">
        <v>3.4550000000000001</v>
      </c>
      <c r="F286" s="10" t="s">
        <v>1463</v>
      </c>
      <c r="G286" s="6">
        <f t="shared" si="8"/>
        <v>4.9906666666666668</v>
      </c>
      <c r="H286" s="7">
        <f t="shared" si="9"/>
        <v>2.6598526901566069</v>
      </c>
    </row>
    <row r="287" spans="1:8" x14ac:dyDescent="0.2">
      <c r="A287" s="4" t="s">
        <v>240</v>
      </c>
      <c r="B287" s="3" t="s">
        <v>241</v>
      </c>
      <c r="C287" s="6">
        <v>2.8780000000000001</v>
      </c>
      <c r="D287" s="6">
        <v>2.3980000000000001</v>
      </c>
      <c r="E287" s="6">
        <v>1.5640000000000001</v>
      </c>
      <c r="F287" s="10" t="s">
        <v>1463</v>
      </c>
      <c r="G287" s="6">
        <f t="shared" si="8"/>
        <v>2.2799999999999998</v>
      </c>
      <c r="H287" s="7">
        <f t="shared" si="9"/>
        <v>0.66489999248007392</v>
      </c>
    </row>
    <row r="288" spans="1:8" x14ac:dyDescent="0.2">
      <c r="A288" s="4" t="s">
        <v>230</v>
      </c>
      <c r="B288" s="3" t="s">
        <v>231</v>
      </c>
      <c r="C288" s="6">
        <v>2.72</v>
      </c>
      <c r="D288" s="6">
        <v>2.72</v>
      </c>
      <c r="E288" s="6">
        <v>2.72</v>
      </c>
      <c r="F288" s="10" t="s">
        <v>1463</v>
      </c>
      <c r="G288" s="6">
        <f t="shared" si="8"/>
        <v>2.72</v>
      </c>
      <c r="H288" s="7">
        <f t="shared" si="9"/>
        <v>0</v>
      </c>
    </row>
    <row r="289" spans="1:8" x14ac:dyDescent="0.2">
      <c r="A289" s="4" t="s">
        <v>232</v>
      </c>
      <c r="B289" s="3" t="s">
        <v>233</v>
      </c>
      <c r="C289" s="6">
        <v>2.9430000000000001</v>
      </c>
      <c r="D289" s="6">
        <v>13.741</v>
      </c>
      <c r="E289" s="6">
        <v>4.4050000000000002</v>
      </c>
      <c r="F289" s="10" t="s">
        <v>1463</v>
      </c>
      <c r="G289" s="6">
        <f t="shared" si="8"/>
        <v>7.0296666666666674</v>
      </c>
      <c r="H289" s="7">
        <f t="shared" si="9"/>
        <v>5.8579738249102231</v>
      </c>
    </row>
    <row r="290" spans="1:8" x14ac:dyDescent="0.2">
      <c r="A290" s="4" t="s">
        <v>384</v>
      </c>
      <c r="B290" s="3" t="s">
        <v>383</v>
      </c>
      <c r="C290" s="6">
        <v>1.71</v>
      </c>
      <c r="D290" s="6">
        <v>3.42</v>
      </c>
      <c r="E290" s="6">
        <v>2.5649999999999999</v>
      </c>
      <c r="F290" s="10" t="s">
        <v>1463</v>
      </c>
      <c r="G290" s="6">
        <f t="shared" si="8"/>
        <v>2.5649999999999999</v>
      </c>
      <c r="H290" s="7">
        <f t="shared" si="9"/>
        <v>0.85499999999999943</v>
      </c>
    </row>
    <row r="291" spans="1:8" x14ac:dyDescent="0.2">
      <c r="A291" s="4" t="s">
        <v>366</v>
      </c>
      <c r="B291" s="3" t="s">
        <v>365</v>
      </c>
      <c r="C291" s="6">
        <v>1.0629999999999999</v>
      </c>
      <c r="D291" s="6">
        <v>0.97</v>
      </c>
      <c r="E291" s="6">
        <v>1.7789999999999999</v>
      </c>
      <c r="F291" s="10" t="s">
        <v>1463</v>
      </c>
      <c r="G291" s="6">
        <f t="shared" si="8"/>
        <v>1.2706666666666666</v>
      </c>
      <c r="H291" s="7">
        <f t="shared" si="9"/>
        <v>0.44267858919687203</v>
      </c>
    </row>
    <row r="292" spans="1:8" x14ac:dyDescent="0.2">
      <c r="A292" s="4" t="s">
        <v>242</v>
      </c>
      <c r="B292" s="3" t="s">
        <v>243</v>
      </c>
      <c r="C292" s="6">
        <v>1.2869999999999999</v>
      </c>
      <c r="D292" s="6">
        <v>3.004</v>
      </c>
      <c r="E292" s="6">
        <v>1.7170000000000001</v>
      </c>
      <c r="F292" s="10" t="s">
        <v>1463</v>
      </c>
      <c r="G292" s="6">
        <f t="shared" si="8"/>
        <v>2.0026666666666668</v>
      </c>
      <c r="H292" s="7">
        <f t="shared" si="9"/>
        <v>0.89343513101586247</v>
      </c>
    </row>
    <row r="293" spans="1:8" x14ac:dyDescent="0.2">
      <c r="A293" s="4" t="s">
        <v>297</v>
      </c>
      <c r="B293" s="3" t="s">
        <v>296</v>
      </c>
      <c r="C293" s="6">
        <v>4.45</v>
      </c>
      <c r="D293" s="6">
        <v>4.45</v>
      </c>
      <c r="E293" s="6">
        <v>2.2250000000000001</v>
      </c>
      <c r="F293" s="10" t="s">
        <v>1463</v>
      </c>
      <c r="G293" s="6">
        <f t="shared" si="8"/>
        <v>3.7083333333333335</v>
      </c>
      <c r="H293" s="7">
        <f t="shared" si="9"/>
        <v>1.2846043489469181</v>
      </c>
    </row>
    <row r="294" spans="1:8" x14ac:dyDescent="0.2">
      <c r="A294" s="4" t="s">
        <v>244</v>
      </c>
      <c r="B294" s="3" t="s">
        <v>245</v>
      </c>
      <c r="C294" s="6">
        <v>2.2650000000000001</v>
      </c>
      <c r="D294" s="6">
        <v>2.1269999999999998</v>
      </c>
      <c r="E294" s="6">
        <v>4.16</v>
      </c>
      <c r="F294" s="10" t="s">
        <v>1463</v>
      </c>
      <c r="G294" s="6">
        <f t="shared" si="8"/>
        <v>2.8506666666666667</v>
      </c>
      <c r="H294" s="7">
        <f t="shared" si="9"/>
        <v>1.1360133508605152</v>
      </c>
    </row>
    <row r="295" spans="1:8" x14ac:dyDescent="0.2">
      <c r="A295" s="4" t="s">
        <v>364</v>
      </c>
      <c r="B295" s="3" t="s">
        <v>363</v>
      </c>
      <c r="C295" s="6">
        <v>0.65900000000000003</v>
      </c>
      <c r="D295" s="6">
        <v>0.22</v>
      </c>
      <c r="E295" s="6">
        <v>0.63200000000000001</v>
      </c>
      <c r="F295" s="10" t="s">
        <v>1463</v>
      </c>
      <c r="G295" s="6">
        <f t="shared" si="8"/>
        <v>0.50366666666666671</v>
      </c>
      <c r="H295" s="7">
        <f t="shared" si="9"/>
        <v>0.24603319559224787</v>
      </c>
    </row>
    <row r="296" spans="1:8" x14ac:dyDescent="0.2">
      <c r="A296" s="4" t="s">
        <v>358</v>
      </c>
      <c r="B296" s="3" t="s">
        <v>357</v>
      </c>
      <c r="C296" s="6">
        <v>1.6479999999999999</v>
      </c>
      <c r="D296" s="6">
        <v>0.81299999999999994</v>
      </c>
      <c r="E296" s="6">
        <v>0.60599999999999998</v>
      </c>
      <c r="F296" s="10" t="s">
        <v>1463</v>
      </c>
      <c r="G296" s="6">
        <f t="shared" si="8"/>
        <v>1.0223333333333333</v>
      </c>
      <c r="H296" s="7">
        <f t="shared" si="9"/>
        <v>0.55163967708399431</v>
      </c>
    </row>
    <row r="297" spans="1:8" x14ac:dyDescent="0.2">
      <c r="A297" s="4" t="s">
        <v>254</v>
      </c>
      <c r="B297" s="3" t="s">
        <v>255</v>
      </c>
      <c r="C297" s="6">
        <v>1.304</v>
      </c>
      <c r="D297" s="6">
        <v>1.9470000000000001</v>
      </c>
      <c r="E297" s="6">
        <v>2.27</v>
      </c>
      <c r="F297" s="10" t="s">
        <v>1463</v>
      </c>
      <c r="G297" s="6">
        <f t="shared" si="8"/>
        <v>1.8403333333333336</v>
      </c>
      <c r="H297" s="7">
        <f t="shared" si="9"/>
        <v>0.49175434246514954</v>
      </c>
    </row>
    <row r="298" spans="1:8" x14ac:dyDescent="0.2">
      <c r="A298" s="4" t="s">
        <v>368</v>
      </c>
      <c r="B298" s="3" t="s">
        <v>367</v>
      </c>
      <c r="C298" s="6">
        <v>0.32100000000000001</v>
      </c>
      <c r="D298" s="6">
        <v>0.48199999999999998</v>
      </c>
      <c r="E298" s="6">
        <v>0.32100000000000001</v>
      </c>
      <c r="F298" s="10" t="s">
        <v>1463</v>
      </c>
      <c r="G298" s="6">
        <f t="shared" si="8"/>
        <v>0.37466666666666665</v>
      </c>
      <c r="H298" s="7">
        <f t="shared" si="9"/>
        <v>9.2953393339529747E-2</v>
      </c>
    </row>
    <row r="299" spans="1:8" x14ac:dyDescent="0.2">
      <c r="A299" s="4" t="s">
        <v>252</v>
      </c>
      <c r="B299" s="3" t="s">
        <v>253</v>
      </c>
      <c r="C299" s="6">
        <v>0.66300000000000003</v>
      </c>
      <c r="D299" s="6">
        <v>2.3220000000000001</v>
      </c>
      <c r="E299" s="6">
        <v>0.442</v>
      </c>
      <c r="F299" s="10" t="s">
        <v>1463</v>
      </c>
      <c r="G299" s="6">
        <f t="shared" si="8"/>
        <v>1.1423333333333334</v>
      </c>
      <c r="H299" s="7">
        <f t="shared" si="9"/>
        <v>1.0275798428021701</v>
      </c>
    </row>
    <row r="300" spans="1:8" x14ac:dyDescent="0.2">
      <c r="A300" s="4" t="s">
        <v>250</v>
      </c>
      <c r="B300" s="3" t="s">
        <v>251</v>
      </c>
      <c r="C300" s="6">
        <v>3.1040000000000001</v>
      </c>
      <c r="D300" s="6">
        <v>1.2410000000000001</v>
      </c>
      <c r="E300" s="6">
        <v>1.8620000000000001</v>
      </c>
      <c r="F300" s="10" t="s">
        <v>1463</v>
      </c>
      <c r="G300" s="6">
        <f t="shared" si="8"/>
        <v>2.0690000000000004</v>
      </c>
      <c r="H300" s="7">
        <f t="shared" si="9"/>
        <v>0.94859316885585909</v>
      </c>
    </row>
    <row r="301" spans="1:8" x14ac:dyDescent="0.2">
      <c r="A301" s="4" t="s">
        <v>362</v>
      </c>
      <c r="B301" s="3" t="s">
        <v>361</v>
      </c>
      <c r="C301" s="6">
        <v>1.3740000000000001</v>
      </c>
      <c r="D301" s="6">
        <v>0.84899999999999998</v>
      </c>
      <c r="E301" s="6">
        <v>2.7480000000000002</v>
      </c>
      <c r="F301" s="10" t="s">
        <v>1463</v>
      </c>
      <c r="G301" s="6">
        <f t="shared" si="8"/>
        <v>1.657</v>
      </c>
      <c r="H301" s="7">
        <f t="shared" si="9"/>
        <v>0.98062072178799098</v>
      </c>
    </row>
    <row r="302" spans="1:8" x14ac:dyDescent="0.2">
      <c r="A302" s="4" t="s">
        <v>248</v>
      </c>
      <c r="B302" s="3" t="s">
        <v>249</v>
      </c>
      <c r="C302" s="6">
        <v>1.147</v>
      </c>
      <c r="D302" s="6">
        <v>1.147</v>
      </c>
      <c r="E302" s="6">
        <v>2.141</v>
      </c>
      <c r="F302" s="10" t="s">
        <v>1463</v>
      </c>
      <c r="G302" s="6">
        <f t="shared" si="8"/>
        <v>1.4783333333333335</v>
      </c>
      <c r="H302" s="7">
        <f t="shared" si="9"/>
        <v>0.57388616757448763</v>
      </c>
    </row>
    <row r="303" spans="1:8" x14ac:dyDescent="0.2">
      <c r="A303" s="4" t="s">
        <v>370</v>
      </c>
      <c r="B303" s="3" t="s">
        <v>369</v>
      </c>
      <c r="C303" s="6">
        <v>2.4529999999999998</v>
      </c>
      <c r="D303" s="6">
        <v>2.8260000000000001</v>
      </c>
      <c r="E303" s="6">
        <v>1.6359999999999999</v>
      </c>
      <c r="F303" s="10" t="s">
        <v>1463</v>
      </c>
      <c r="G303" s="6">
        <f t="shared" si="8"/>
        <v>2.3050000000000002</v>
      </c>
      <c r="H303" s="7">
        <f t="shared" si="9"/>
        <v>0.60864850283229854</v>
      </c>
    </row>
    <row r="304" spans="1:8" x14ac:dyDescent="0.2">
      <c r="A304" s="4" t="s">
        <v>246</v>
      </c>
      <c r="B304" s="3" t="s">
        <v>247</v>
      </c>
      <c r="C304" s="6">
        <v>4.4640000000000004</v>
      </c>
      <c r="D304" s="6">
        <v>4.782</v>
      </c>
      <c r="E304" s="6">
        <v>4.782</v>
      </c>
      <c r="F304" s="10" t="s">
        <v>1463</v>
      </c>
      <c r="G304" s="6">
        <f t="shared" si="8"/>
        <v>4.6760000000000002</v>
      </c>
      <c r="H304" s="7">
        <f t="shared" si="9"/>
        <v>0.18359738560230077</v>
      </c>
    </row>
    <row r="305" spans="1:8" x14ac:dyDescent="0.2">
      <c r="A305" s="4" t="s">
        <v>360</v>
      </c>
      <c r="B305" s="3" t="s">
        <v>359</v>
      </c>
      <c r="C305" s="6">
        <v>3.4710000000000001</v>
      </c>
      <c r="D305" s="6">
        <v>3.4710000000000001</v>
      </c>
      <c r="E305" s="6">
        <v>3.4710000000000001</v>
      </c>
      <c r="F305" s="10" t="s">
        <v>1463</v>
      </c>
      <c r="G305" s="6">
        <f t="shared" si="8"/>
        <v>3.4710000000000001</v>
      </c>
      <c r="H305" s="7">
        <f t="shared" si="9"/>
        <v>0</v>
      </c>
    </row>
    <row r="306" spans="1:8" x14ac:dyDescent="0.2">
      <c r="A306" s="4" t="s">
        <v>295</v>
      </c>
      <c r="B306" s="3" t="s">
        <v>294</v>
      </c>
      <c r="C306" s="6">
        <v>1.17</v>
      </c>
      <c r="D306" s="6">
        <v>1.1950000000000001</v>
      </c>
      <c r="E306" s="6">
        <v>2.5750000000000002</v>
      </c>
      <c r="F306" s="10" t="s">
        <v>1463</v>
      </c>
      <c r="G306" s="6">
        <f t="shared" si="8"/>
        <v>1.6466666666666667</v>
      </c>
      <c r="H306" s="7">
        <f t="shared" si="9"/>
        <v>0.80405741917684737</v>
      </c>
    </row>
    <row r="307" spans="1:8" x14ac:dyDescent="0.2">
      <c r="A307" s="4" t="s">
        <v>262</v>
      </c>
      <c r="B307" s="3" t="s">
        <v>263</v>
      </c>
      <c r="C307" s="6">
        <v>14.324</v>
      </c>
      <c r="D307" s="6">
        <v>16.131</v>
      </c>
      <c r="E307" s="6">
        <v>3.581</v>
      </c>
      <c r="F307" s="10" t="s">
        <v>1463</v>
      </c>
      <c r="G307" s="6">
        <f t="shared" si="8"/>
        <v>11.345333333333334</v>
      </c>
      <c r="H307" s="7">
        <f t="shared" si="9"/>
        <v>6.7845387708622686</v>
      </c>
    </row>
    <row r="308" spans="1:8" x14ac:dyDescent="0.2">
      <c r="A308" s="4" t="s">
        <v>258</v>
      </c>
      <c r="B308" s="3" t="s">
        <v>259</v>
      </c>
      <c r="C308" s="6">
        <v>0.65700000000000003</v>
      </c>
      <c r="D308" s="6">
        <v>0.98499999999999999</v>
      </c>
      <c r="E308" s="6">
        <v>1.004</v>
      </c>
      <c r="F308" s="10" t="s">
        <v>1463</v>
      </c>
      <c r="G308" s="6">
        <f t="shared" si="8"/>
        <v>0.88200000000000001</v>
      </c>
      <c r="H308" s="7">
        <f t="shared" si="9"/>
        <v>0.1950871600080335</v>
      </c>
    </row>
    <row r="309" spans="1:8" x14ac:dyDescent="0.2">
      <c r="A309" s="4" t="s">
        <v>571</v>
      </c>
      <c r="B309" s="3" t="s">
        <v>570</v>
      </c>
      <c r="C309" s="6">
        <v>3.101</v>
      </c>
      <c r="D309" s="6">
        <v>1.091</v>
      </c>
      <c r="E309" s="6">
        <v>2.1819999999999999</v>
      </c>
      <c r="F309" s="10" t="s">
        <v>1463</v>
      </c>
      <c r="G309" s="6">
        <f t="shared" si="8"/>
        <v>2.1246666666666667</v>
      </c>
      <c r="H309" s="7">
        <f t="shared" si="9"/>
        <v>1.0062257864581552</v>
      </c>
    </row>
    <row r="310" spans="1:8" x14ac:dyDescent="0.2">
      <c r="A310" s="4" t="s">
        <v>256</v>
      </c>
      <c r="B310" s="3" t="s">
        <v>257</v>
      </c>
      <c r="C310" s="6">
        <v>1.008</v>
      </c>
      <c r="D310" s="6">
        <v>1.681</v>
      </c>
      <c r="E310" s="6">
        <v>1.008</v>
      </c>
      <c r="F310" s="10" t="s">
        <v>1463</v>
      </c>
      <c r="G310" s="6">
        <f t="shared" si="8"/>
        <v>1.2323333333333333</v>
      </c>
      <c r="H310" s="7">
        <f t="shared" si="9"/>
        <v>0.3885567311646182</v>
      </c>
    </row>
    <row r="311" spans="1:8" x14ac:dyDescent="0.2">
      <c r="A311" s="4" t="s">
        <v>265</v>
      </c>
      <c r="B311" s="3" t="s">
        <v>264</v>
      </c>
      <c r="C311" s="6">
        <v>3.1560000000000001</v>
      </c>
      <c r="D311" s="6">
        <v>3.6059999999999999</v>
      </c>
      <c r="E311" s="6">
        <v>1.7470000000000001</v>
      </c>
      <c r="F311" s="10" t="s">
        <v>1463</v>
      </c>
      <c r="G311" s="6">
        <f t="shared" si="8"/>
        <v>2.8363333333333336</v>
      </c>
      <c r="H311" s="7">
        <f t="shared" si="9"/>
        <v>0.96985067579155393</v>
      </c>
    </row>
    <row r="312" spans="1:8" x14ac:dyDescent="0.2">
      <c r="A312" s="4" t="s">
        <v>356</v>
      </c>
      <c r="B312" s="3" t="s">
        <v>355</v>
      </c>
      <c r="C312" s="6">
        <v>0.43</v>
      </c>
      <c r="D312" s="6">
        <v>0.60199999999999998</v>
      </c>
      <c r="E312" s="6">
        <v>0.60199999999999998</v>
      </c>
      <c r="F312" s="10" t="s">
        <v>1463</v>
      </c>
      <c r="G312" s="6">
        <f t="shared" si="8"/>
        <v>0.54466666666666663</v>
      </c>
      <c r="H312" s="7">
        <f t="shared" si="9"/>
        <v>9.9304246300615628E-2</v>
      </c>
    </row>
    <row r="313" spans="1:8" x14ac:dyDescent="0.2">
      <c r="A313" s="4" t="s">
        <v>622</v>
      </c>
      <c r="B313" s="3" t="s">
        <v>621</v>
      </c>
      <c r="C313" s="6">
        <v>1.0089999999999999</v>
      </c>
      <c r="D313" s="6">
        <v>1.472</v>
      </c>
      <c r="E313" s="6">
        <v>1.5129999999999999</v>
      </c>
      <c r="F313" s="10" t="s">
        <v>1463</v>
      </c>
      <c r="G313" s="6">
        <f t="shared" si="8"/>
        <v>1.3313333333333333</v>
      </c>
      <c r="H313" s="7">
        <f t="shared" si="9"/>
        <v>0.27990057758663761</v>
      </c>
    </row>
    <row r="314" spans="1:8" x14ac:dyDescent="0.2">
      <c r="A314" s="4" t="s">
        <v>260</v>
      </c>
      <c r="B314" s="3" t="s">
        <v>261</v>
      </c>
      <c r="C314" s="6">
        <v>0.252</v>
      </c>
      <c r="D314" s="6">
        <v>0.75600000000000001</v>
      </c>
      <c r="E314" s="6">
        <v>0.252</v>
      </c>
      <c r="F314" s="10" t="s">
        <v>1463</v>
      </c>
      <c r="G314" s="6">
        <f t="shared" si="8"/>
        <v>0.42</v>
      </c>
      <c r="H314" s="7">
        <f t="shared" si="9"/>
        <v>0.29098453567157145</v>
      </c>
    </row>
    <row r="315" spans="1:8" x14ac:dyDescent="0.2">
      <c r="A315" s="4" t="s">
        <v>1462</v>
      </c>
      <c r="B315" s="3" t="s">
        <v>569</v>
      </c>
      <c r="C315" s="6">
        <v>2.198</v>
      </c>
      <c r="D315" s="6">
        <v>2.512</v>
      </c>
      <c r="E315" s="6">
        <v>1.57</v>
      </c>
      <c r="F315" s="10" t="s">
        <v>1463</v>
      </c>
      <c r="G315" s="6">
        <f t="shared" si="8"/>
        <v>2.0933333333333333</v>
      </c>
      <c r="H315" s="7">
        <f t="shared" si="9"/>
        <v>0.47964292273871173</v>
      </c>
    </row>
    <row r="316" spans="1:8" x14ac:dyDescent="0.2">
      <c r="A316" s="4" t="s">
        <v>354</v>
      </c>
      <c r="B316" s="3" t="s">
        <v>353</v>
      </c>
      <c r="C316" s="6">
        <v>2.6789999999999998</v>
      </c>
      <c r="D316" s="6">
        <v>1.794</v>
      </c>
      <c r="E316" s="6">
        <v>0.374</v>
      </c>
      <c r="F316" s="10" t="s">
        <v>1463</v>
      </c>
      <c r="G316" s="6">
        <f t="shared" si="8"/>
        <v>1.6156666666666666</v>
      </c>
      <c r="H316" s="7">
        <f t="shared" si="9"/>
        <v>1.1628019321162713</v>
      </c>
    </row>
    <row r="317" spans="1:8" x14ac:dyDescent="0.2">
      <c r="A317" s="4" t="s">
        <v>352</v>
      </c>
      <c r="B317" s="3" t="s">
        <v>351</v>
      </c>
      <c r="C317" s="6">
        <v>0.73399999999999999</v>
      </c>
      <c r="D317" s="6">
        <v>0.245</v>
      </c>
      <c r="E317" s="6">
        <v>2.0339999999999998</v>
      </c>
      <c r="F317" s="10" t="s">
        <v>1463</v>
      </c>
      <c r="G317" s="6">
        <f t="shared" si="8"/>
        <v>1.0043333333333333</v>
      </c>
      <c r="H317" s="7">
        <f t="shared" si="9"/>
        <v>0.92462983584423286</v>
      </c>
    </row>
    <row r="318" spans="1:8" x14ac:dyDescent="0.2">
      <c r="A318" s="4" t="s">
        <v>348</v>
      </c>
      <c r="B318" s="3" t="s">
        <v>347</v>
      </c>
      <c r="C318" s="6">
        <v>1.0720000000000001</v>
      </c>
      <c r="D318" s="6">
        <v>1.0720000000000001</v>
      </c>
      <c r="E318" s="6">
        <v>1.0720000000000001</v>
      </c>
      <c r="F318" s="10" t="s">
        <v>1463</v>
      </c>
      <c r="G318" s="6">
        <f t="shared" si="8"/>
        <v>1.0720000000000001</v>
      </c>
      <c r="H318" s="7">
        <f t="shared" si="9"/>
        <v>0</v>
      </c>
    </row>
    <row r="319" spans="1:8" x14ac:dyDescent="0.2">
      <c r="A319" s="4" t="s">
        <v>346</v>
      </c>
      <c r="B319" s="3" t="s">
        <v>345</v>
      </c>
      <c r="C319" s="6">
        <v>0.95199999999999996</v>
      </c>
      <c r="D319" s="6">
        <v>1.19</v>
      </c>
      <c r="E319" s="6">
        <v>0.91200000000000003</v>
      </c>
      <c r="F319" s="10" t="s">
        <v>1463</v>
      </c>
      <c r="G319" s="6">
        <f t="shared" si="8"/>
        <v>1.018</v>
      </c>
      <c r="H319" s="7">
        <f t="shared" si="9"/>
        <v>0.1502930470780337</v>
      </c>
    </row>
    <row r="320" spans="1:8" x14ac:dyDescent="0.2">
      <c r="A320" s="4" t="s">
        <v>350</v>
      </c>
      <c r="B320" s="3" t="s">
        <v>349</v>
      </c>
      <c r="C320" s="6">
        <v>0.79500000000000004</v>
      </c>
      <c r="D320" s="6">
        <v>0.53</v>
      </c>
      <c r="E320" s="6">
        <v>1.7609999999999999</v>
      </c>
      <c r="F320" s="10" t="s">
        <v>1463</v>
      </c>
      <c r="G320" s="6">
        <f t="shared" si="8"/>
        <v>1.0286666666666668</v>
      </c>
      <c r="H320" s="7">
        <f t="shared" si="9"/>
        <v>0.64791228830246217</v>
      </c>
    </row>
    <row r="321" spans="2:6" ht="12.75" x14ac:dyDescent="0.2">
      <c r="B321" s="1"/>
      <c r="F321" s="11"/>
    </row>
    <row r="322" spans="2:6" x14ac:dyDescent="0.2">
      <c r="B322" s="1"/>
    </row>
    <row r="325" spans="2:6" x14ac:dyDescent="0.2">
      <c r="B325" s="1"/>
    </row>
  </sheetData>
  <sortState ref="A2:G325">
    <sortCondition ref="B279"/>
  </sortState>
  <phoneticPr fontId="1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3"/>
  <sheetViews>
    <sheetView workbookViewId="0">
      <selection activeCell="G2" sqref="G2"/>
    </sheetView>
  </sheetViews>
  <sheetFormatPr defaultRowHeight="12.75" x14ac:dyDescent="0.2"/>
  <cols>
    <col min="1" max="1" width="12" style="2" customWidth="1"/>
    <col min="2" max="2" width="48.25" style="1" customWidth="1"/>
    <col min="3" max="3" width="14.75" style="1" customWidth="1"/>
    <col min="4" max="4" width="15" style="1" customWidth="1"/>
    <col min="5" max="5" width="15.5" style="1" customWidth="1"/>
    <col min="6" max="6" width="16.75" style="1" customWidth="1"/>
    <col min="7" max="7" width="21.5" style="1" customWidth="1"/>
    <col min="8" max="8" width="11.25" style="1" customWidth="1"/>
    <col min="9" max="16384" width="9" style="1"/>
  </cols>
  <sheetData>
    <row r="1" spans="1:8" x14ac:dyDescent="0.2">
      <c r="A1" s="5" t="s">
        <v>1427</v>
      </c>
      <c r="B1" s="5" t="s">
        <v>1429</v>
      </c>
      <c r="C1" s="5" t="s">
        <v>1465</v>
      </c>
      <c r="D1" s="5" t="s">
        <v>1466</v>
      </c>
      <c r="E1" s="5" t="s">
        <v>1467</v>
      </c>
      <c r="F1" s="5" t="s">
        <v>1468</v>
      </c>
      <c r="G1" s="5" t="s">
        <v>1428</v>
      </c>
      <c r="H1" s="5" t="s">
        <v>1464</v>
      </c>
    </row>
    <row r="2" spans="1:8" x14ac:dyDescent="0.2">
      <c r="A2" s="2" t="s">
        <v>659</v>
      </c>
      <c r="B2" s="1" t="s">
        <v>658</v>
      </c>
      <c r="C2" s="7">
        <v>1.258</v>
      </c>
      <c r="D2" s="7">
        <v>2.173</v>
      </c>
      <c r="E2" s="7">
        <v>1.7150000000000001</v>
      </c>
      <c r="F2" s="7">
        <v>2.89</v>
      </c>
      <c r="G2" s="7">
        <f>AVERAGE(C2:F2)</f>
        <v>2.0089999999999999</v>
      </c>
      <c r="H2" s="13">
        <f>STDEV(C2:F2)</f>
        <v>0.69605890555325911</v>
      </c>
    </row>
    <row r="3" spans="1:8" x14ac:dyDescent="0.2">
      <c r="A3" s="2" t="s">
        <v>1173</v>
      </c>
      <c r="B3" s="1" t="s">
        <v>1172</v>
      </c>
      <c r="C3" s="7">
        <v>1.1020000000000001</v>
      </c>
      <c r="D3" s="7">
        <v>0.63</v>
      </c>
      <c r="E3" s="7">
        <v>0.98299999999999998</v>
      </c>
      <c r="F3" s="7">
        <v>0.32500000000000001</v>
      </c>
      <c r="G3" s="7">
        <f t="shared" ref="G3:G66" si="0">AVERAGE(C3:F3)</f>
        <v>0.76000000000000012</v>
      </c>
      <c r="H3" s="13">
        <f t="shared" ref="H3:H66" si="1">STDEV(C3:F3)</f>
        <v>0.35252328528292481</v>
      </c>
    </row>
    <row r="4" spans="1:8" x14ac:dyDescent="0.2">
      <c r="A4" s="2" t="s">
        <v>1091</v>
      </c>
      <c r="B4" s="1" t="s">
        <v>1090</v>
      </c>
      <c r="C4" s="7">
        <v>0.71899999999999997</v>
      </c>
      <c r="D4" s="7">
        <v>1.2589999999999999</v>
      </c>
      <c r="E4" s="7">
        <v>3.0569999999999999</v>
      </c>
      <c r="F4" s="7">
        <v>0.71899999999999997</v>
      </c>
      <c r="G4" s="7">
        <f t="shared" si="0"/>
        <v>1.4385000000000001</v>
      </c>
      <c r="H4" s="13">
        <f t="shared" si="1"/>
        <v>1.1086212157450352</v>
      </c>
    </row>
    <row r="5" spans="1:8" x14ac:dyDescent="0.2">
      <c r="A5" s="2" t="s">
        <v>795</v>
      </c>
      <c r="B5" s="1" t="s">
        <v>794</v>
      </c>
      <c r="C5" s="7">
        <v>2.331</v>
      </c>
      <c r="D5" s="7">
        <v>16.687000000000001</v>
      </c>
      <c r="E5" s="7">
        <v>11.125</v>
      </c>
      <c r="F5" s="7">
        <v>8.3439999999999994</v>
      </c>
      <c r="G5" s="7">
        <f t="shared" si="0"/>
        <v>9.6217500000000005</v>
      </c>
      <c r="H5" s="13">
        <f t="shared" si="1"/>
        <v>5.9711863352268617</v>
      </c>
    </row>
    <row r="6" spans="1:8" x14ac:dyDescent="0.2">
      <c r="A6" s="2" t="s">
        <v>859</v>
      </c>
      <c r="B6" s="1" t="s">
        <v>858</v>
      </c>
      <c r="C6" s="7">
        <v>87.950999999999993</v>
      </c>
      <c r="D6" s="7">
        <v>89.138999999999996</v>
      </c>
      <c r="E6" s="7">
        <v>41.597999999999999</v>
      </c>
      <c r="F6" s="7">
        <v>52.295000000000002</v>
      </c>
      <c r="G6" s="7">
        <f t="shared" si="0"/>
        <v>67.745750000000001</v>
      </c>
      <c r="H6" s="13">
        <f t="shared" si="1"/>
        <v>24.415526335715143</v>
      </c>
    </row>
    <row r="7" spans="1:8" x14ac:dyDescent="0.2">
      <c r="A7" s="2" t="s">
        <v>947</v>
      </c>
      <c r="B7" s="1" t="s">
        <v>946</v>
      </c>
      <c r="C7" s="7">
        <v>117.639</v>
      </c>
      <c r="D7" s="7">
        <v>121.203</v>
      </c>
      <c r="E7" s="7">
        <v>62.070999999999998</v>
      </c>
      <c r="F7" s="7">
        <v>59.412999999999997</v>
      </c>
      <c r="G7" s="7">
        <f t="shared" si="0"/>
        <v>90.081500000000005</v>
      </c>
      <c r="H7" s="13">
        <f t="shared" si="1"/>
        <v>33.926924268688595</v>
      </c>
    </row>
    <row r="8" spans="1:8" x14ac:dyDescent="0.2">
      <c r="A8" s="2" t="s">
        <v>751</v>
      </c>
      <c r="B8" s="1" t="s">
        <v>750</v>
      </c>
      <c r="C8" s="7">
        <v>86.626000000000005</v>
      </c>
      <c r="D8" s="7">
        <v>63.554000000000002</v>
      </c>
      <c r="E8" s="7">
        <v>44.728000000000002</v>
      </c>
      <c r="F8" s="7">
        <v>60.442999999999998</v>
      </c>
      <c r="G8" s="7">
        <f t="shared" si="0"/>
        <v>63.83775</v>
      </c>
      <c r="H8" s="13">
        <f t="shared" si="1"/>
        <v>17.282859762878768</v>
      </c>
    </row>
    <row r="9" spans="1:8" x14ac:dyDescent="0.2">
      <c r="A9" s="2" t="s">
        <v>877</v>
      </c>
      <c r="B9" s="1" t="s">
        <v>876</v>
      </c>
      <c r="C9" s="7">
        <v>1.929</v>
      </c>
      <c r="D9" s="7">
        <v>8.1969999999999992</v>
      </c>
      <c r="E9" s="7">
        <v>2.411</v>
      </c>
      <c r="F9" s="7">
        <v>2.8929999999999998</v>
      </c>
      <c r="G9" s="7">
        <f t="shared" si="0"/>
        <v>3.8574999999999999</v>
      </c>
      <c r="H9" s="13">
        <f t="shared" si="1"/>
        <v>2.9196458118522979</v>
      </c>
    </row>
    <row r="10" spans="1:8" x14ac:dyDescent="0.2">
      <c r="A10" s="2" t="s">
        <v>1066</v>
      </c>
      <c r="B10" s="1" t="s">
        <v>1065</v>
      </c>
      <c r="C10" s="7">
        <v>1.8979999999999999</v>
      </c>
      <c r="D10" s="7">
        <v>4.742</v>
      </c>
      <c r="E10" s="7">
        <v>2.8450000000000002</v>
      </c>
      <c r="F10" s="7">
        <v>1.423</v>
      </c>
      <c r="G10" s="7">
        <f t="shared" si="0"/>
        <v>2.7269999999999999</v>
      </c>
      <c r="H10" s="13">
        <f t="shared" si="1"/>
        <v>1.4676291538850457</v>
      </c>
    </row>
    <row r="11" spans="1:8" x14ac:dyDescent="0.2">
      <c r="A11" s="2" t="s">
        <v>1339</v>
      </c>
      <c r="B11" s="1" t="s">
        <v>1338</v>
      </c>
      <c r="C11" s="7">
        <v>1.8959999999999999</v>
      </c>
      <c r="D11" s="7">
        <v>9.4789999999999992</v>
      </c>
      <c r="E11" s="7">
        <v>2.37</v>
      </c>
      <c r="F11" s="7">
        <v>0.94799999999999995</v>
      </c>
      <c r="G11" s="7">
        <f t="shared" si="0"/>
        <v>3.6732500000000003</v>
      </c>
      <c r="H11" s="13">
        <f t="shared" si="1"/>
        <v>3.9153883906963798</v>
      </c>
    </row>
    <row r="12" spans="1:8" x14ac:dyDescent="0.2">
      <c r="A12" s="2" t="s">
        <v>1214</v>
      </c>
      <c r="B12" s="1" t="s">
        <v>1213</v>
      </c>
      <c r="C12" s="7">
        <v>2.4670000000000001</v>
      </c>
      <c r="D12" s="7">
        <v>14.801</v>
      </c>
      <c r="E12" s="7">
        <v>9.8670000000000009</v>
      </c>
      <c r="F12" s="7">
        <v>2.843</v>
      </c>
      <c r="G12" s="7">
        <f t="shared" si="0"/>
        <v>7.4945000000000004</v>
      </c>
      <c r="H12" s="13">
        <f t="shared" si="1"/>
        <v>5.9421070056560454</v>
      </c>
    </row>
    <row r="13" spans="1:8" x14ac:dyDescent="0.2">
      <c r="A13" s="2" t="s">
        <v>1103</v>
      </c>
      <c r="B13" s="1" t="s">
        <v>1102</v>
      </c>
      <c r="C13" s="7">
        <v>1.85</v>
      </c>
      <c r="D13" s="7">
        <v>12.311999999999999</v>
      </c>
      <c r="E13" s="7">
        <v>4.3090000000000002</v>
      </c>
      <c r="F13" s="7">
        <v>2.5539999999999998</v>
      </c>
      <c r="G13" s="7">
        <f t="shared" si="0"/>
        <v>5.2562499999999996</v>
      </c>
      <c r="H13" s="13">
        <f t="shared" si="1"/>
        <v>4.8161390051229498</v>
      </c>
    </row>
    <row r="14" spans="1:8" x14ac:dyDescent="0.2">
      <c r="A14" s="2" t="s">
        <v>1004</v>
      </c>
      <c r="B14" s="1" t="s">
        <v>1003</v>
      </c>
      <c r="C14" s="7">
        <v>2.649</v>
      </c>
      <c r="D14" s="7">
        <v>0.81499999999999995</v>
      </c>
      <c r="E14" s="7">
        <v>1.2230000000000001</v>
      </c>
      <c r="F14" s="7">
        <v>0.81499999999999995</v>
      </c>
      <c r="G14" s="7">
        <f t="shared" si="0"/>
        <v>1.3755000000000002</v>
      </c>
      <c r="H14" s="13">
        <f t="shared" si="1"/>
        <v>0.87051306710468157</v>
      </c>
    </row>
    <row r="15" spans="1:8" x14ac:dyDescent="0.2">
      <c r="A15" s="2" t="s">
        <v>699</v>
      </c>
      <c r="B15" s="1" t="s">
        <v>698</v>
      </c>
      <c r="C15" s="7">
        <v>1.4359999999999999</v>
      </c>
      <c r="D15" s="7">
        <v>0.63900000000000001</v>
      </c>
      <c r="E15" s="7">
        <v>2.5529999999999999</v>
      </c>
      <c r="F15" s="7">
        <v>1.794</v>
      </c>
      <c r="G15" s="7">
        <f t="shared" si="0"/>
        <v>1.6055000000000001</v>
      </c>
      <c r="H15" s="13">
        <f t="shared" si="1"/>
        <v>0.7950138363575816</v>
      </c>
    </row>
    <row r="16" spans="1:8" x14ac:dyDescent="0.2">
      <c r="A16" s="2" t="s">
        <v>1411</v>
      </c>
      <c r="B16" s="1" t="s">
        <v>1410</v>
      </c>
      <c r="C16" s="7">
        <v>3.4710000000000001</v>
      </c>
      <c r="D16" s="7">
        <v>5.702</v>
      </c>
      <c r="E16" s="7">
        <v>3.4529999999999998</v>
      </c>
      <c r="F16" s="7">
        <v>0.41299999999999998</v>
      </c>
      <c r="G16" s="7">
        <f t="shared" si="0"/>
        <v>3.2597499999999999</v>
      </c>
      <c r="H16" s="13">
        <f t="shared" si="1"/>
        <v>2.1718304683684075</v>
      </c>
    </row>
    <row r="17" spans="1:8" x14ac:dyDescent="0.2">
      <c r="A17" s="2" t="s">
        <v>1117</v>
      </c>
      <c r="B17" s="1" t="s">
        <v>1116</v>
      </c>
      <c r="C17" s="7">
        <v>8.4760000000000009</v>
      </c>
      <c r="D17" s="7">
        <v>12.007999999999999</v>
      </c>
      <c r="E17" s="7">
        <v>10.241</v>
      </c>
      <c r="F17" s="7">
        <v>4.1230000000000002</v>
      </c>
      <c r="G17" s="7">
        <f t="shared" si="0"/>
        <v>8.7119999999999997</v>
      </c>
      <c r="H17" s="13">
        <f t="shared" si="1"/>
        <v>3.3821134418190821</v>
      </c>
    </row>
    <row r="18" spans="1:8" x14ac:dyDescent="0.2">
      <c r="A18" s="2" t="s">
        <v>1401</v>
      </c>
      <c r="B18" s="1" t="s">
        <v>1400</v>
      </c>
      <c r="C18" s="7">
        <v>10.047000000000001</v>
      </c>
      <c r="D18" s="7">
        <v>8.7910000000000004</v>
      </c>
      <c r="E18" s="7">
        <v>13.815</v>
      </c>
      <c r="F18" s="7">
        <v>1.256</v>
      </c>
      <c r="G18" s="7">
        <f t="shared" si="0"/>
        <v>8.4772499999999997</v>
      </c>
      <c r="H18" s="13">
        <f t="shared" si="1"/>
        <v>5.2662630884401018</v>
      </c>
    </row>
    <row r="19" spans="1:8" x14ac:dyDescent="0.2">
      <c r="A19" s="2" t="s">
        <v>638</v>
      </c>
      <c r="B19" s="1" t="s">
        <v>637</v>
      </c>
      <c r="C19" s="7">
        <v>0.60299999999999998</v>
      </c>
      <c r="D19" s="7">
        <v>0.90500000000000003</v>
      </c>
      <c r="E19" s="7">
        <v>0.60399999999999998</v>
      </c>
      <c r="F19" s="7">
        <v>1.81</v>
      </c>
      <c r="G19" s="7">
        <f t="shared" si="0"/>
        <v>0.98050000000000004</v>
      </c>
      <c r="H19" s="13">
        <f t="shared" si="1"/>
        <v>0.57097256209617164</v>
      </c>
    </row>
    <row r="20" spans="1:8" x14ac:dyDescent="0.2">
      <c r="A20" s="2" t="s">
        <v>943</v>
      </c>
      <c r="B20" s="1" t="s">
        <v>942</v>
      </c>
      <c r="C20" s="7">
        <v>0.28199999999999997</v>
      </c>
      <c r="D20" s="7">
        <v>0.56499999999999995</v>
      </c>
      <c r="E20" s="7">
        <v>0.56499999999999995</v>
      </c>
      <c r="F20" s="7">
        <v>0.28199999999999997</v>
      </c>
      <c r="G20" s="7">
        <f t="shared" si="0"/>
        <v>0.42349999999999999</v>
      </c>
      <c r="H20" s="13">
        <f t="shared" si="1"/>
        <v>0.16339012618066395</v>
      </c>
    </row>
    <row r="21" spans="1:8" x14ac:dyDescent="0.2">
      <c r="A21" s="2" t="s">
        <v>1323</v>
      </c>
      <c r="B21" s="1" t="s">
        <v>1322</v>
      </c>
      <c r="C21" s="7">
        <v>5.6310000000000002</v>
      </c>
      <c r="D21" s="7">
        <v>4.2519999999999998</v>
      </c>
      <c r="E21" s="7">
        <v>2.2010000000000001</v>
      </c>
      <c r="F21" s="7">
        <v>0.87</v>
      </c>
      <c r="G21" s="7">
        <f t="shared" si="0"/>
        <v>3.2384999999999997</v>
      </c>
      <c r="H21" s="13">
        <f t="shared" si="1"/>
        <v>2.1163992219490799</v>
      </c>
    </row>
    <row r="22" spans="1:8" x14ac:dyDescent="0.2">
      <c r="A22" s="2" t="s">
        <v>701</v>
      </c>
      <c r="B22" s="1" t="s">
        <v>700</v>
      </c>
      <c r="C22" s="7">
        <v>0.499</v>
      </c>
      <c r="D22" s="7">
        <v>0.33300000000000002</v>
      </c>
      <c r="E22" s="7">
        <v>0.499</v>
      </c>
      <c r="F22" s="7">
        <v>0.503</v>
      </c>
      <c r="G22" s="7">
        <f t="shared" si="0"/>
        <v>0.45850000000000002</v>
      </c>
      <c r="H22" s="13">
        <f t="shared" si="1"/>
        <v>8.3687912309166057E-2</v>
      </c>
    </row>
    <row r="23" spans="1:8" x14ac:dyDescent="0.2">
      <c r="A23" s="2" t="s">
        <v>1365</v>
      </c>
      <c r="B23" s="1" t="s">
        <v>1364</v>
      </c>
      <c r="C23" s="7">
        <v>1.38</v>
      </c>
      <c r="D23" s="7">
        <v>2.2999999999999998</v>
      </c>
      <c r="E23" s="7">
        <v>1.419</v>
      </c>
      <c r="F23" s="7">
        <v>0.28399999999999997</v>
      </c>
      <c r="G23" s="7">
        <f t="shared" si="0"/>
        <v>1.34575</v>
      </c>
      <c r="H23" s="13">
        <f t="shared" si="1"/>
        <v>0.82551897817877751</v>
      </c>
    </row>
    <row r="24" spans="1:8" x14ac:dyDescent="0.2">
      <c r="A24" s="2" t="s">
        <v>998</v>
      </c>
      <c r="B24" s="1" t="s">
        <v>997</v>
      </c>
      <c r="C24" s="7">
        <v>1.1180000000000001</v>
      </c>
      <c r="D24" s="7">
        <v>3.0449999999999999</v>
      </c>
      <c r="E24" s="7">
        <v>2.2440000000000002</v>
      </c>
      <c r="F24" s="7">
        <v>1.1180000000000001</v>
      </c>
      <c r="G24" s="7">
        <f t="shared" si="0"/>
        <v>1.8812500000000001</v>
      </c>
      <c r="H24" s="13">
        <f t="shared" si="1"/>
        <v>0.94003594789419231</v>
      </c>
    </row>
    <row r="25" spans="1:8" s="2" customFormat="1" x14ac:dyDescent="0.2">
      <c r="A25" s="2" t="s">
        <v>1305</v>
      </c>
      <c r="B25" s="1" t="s">
        <v>1304</v>
      </c>
      <c r="C25" s="7">
        <v>1.0189999999999999</v>
      </c>
      <c r="D25" s="7">
        <v>0.90400000000000003</v>
      </c>
      <c r="E25" s="7">
        <v>1.0189999999999999</v>
      </c>
      <c r="F25" s="7">
        <v>0.22700000000000001</v>
      </c>
      <c r="G25" s="7">
        <f t="shared" si="0"/>
        <v>0.79225000000000001</v>
      </c>
      <c r="H25" s="13">
        <f t="shared" si="1"/>
        <v>0.38071281827645326</v>
      </c>
    </row>
    <row r="26" spans="1:8" x14ac:dyDescent="0.2">
      <c r="A26" s="2" t="s">
        <v>1125</v>
      </c>
      <c r="B26" s="1" t="s">
        <v>1124</v>
      </c>
      <c r="C26" s="7">
        <v>7.524</v>
      </c>
      <c r="D26" s="7">
        <v>11.138999999999999</v>
      </c>
      <c r="E26" s="7">
        <v>15.316000000000001</v>
      </c>
      <c r="F26" s="7">
        <v>4.5149999999999997</v>
      </c>
      <c r="G26" s="7">
        <f t="shared" si="0"/>
        <v>9.6234999999999999</v>
      </c>
      <c r="H26" s="13">
        <f t="shared" si="1"/>
        <v>4.6621157214294895</v>
      </c>
    </row>
    <row r="27" spans="1:8" x14ac:dyDescent="0.2">
      <c r="A27" s="2" t="s">
        <v>1343</v>
      </c>
      <c r="B27" s="1" t="s">
        <v>1342</v>
      </c>
      <c r="C27" s="7">
        <v>5.9989999999999997</v>
      </c>
      <c r="D27" s="7">
        <v>20.995999999999999</v>
      </c>
      <c r="E27" s="7">
        <v>5.9989999999999997</v>
      </c>
      <c r="F27" s="7">
        <v>2.2290000000000001</v>
      </c>
      <c r="G27" s="7">
        <f t="shared" si="0"/>
        <v>8.8057499999999997</v>
      </c>
      <c r="H27" s="13">
        <f t="shared" si="1"/>
        <v>8.3188846758444708</v>
      </c>
    </row>
    <row r="28" spans="1:8" x14ac:dyDescent="0.2">
      <c r="A28" s="2" t="s">
        <v>1139</v>
      </c>
      <c r="B28" s="1" t="s">
        <v>1138</v>
      </c>
      <c r="C28" s="7">
        <v>0.66200000000000003</v>
      </c>
      <c r="D28" s="7">
        <v>8.1809999999999992</v>
      </c>
      <c r="E28" s="7">
        <v>0.99299999999999999</v>
      </c>
      <c r="F28" s="7">
        <v>1.2709999999999999</v>
      </c>
      <c r="G28" s="7">
        <f t="shared" si="0"/>
        <v>2.7767499999999998</v>
      </c>
      <c r="H28" s="13">
        <f t="shared" si="1"/>
        <v>3.6114232074534449</v>
      </c>
    </row>
    <row r="29" spans="1:8" x14ac:dyDescent="0.2">
      <c r="A29" s="2" t="s">
        <v>853</v>
      </c>
      <c r="B29" s="1" t="s">
        <v>852</v>
      </c>
      <c r="C29" s="7">
        <v>1.996</v>
      </c>
      <c r="D29" s="7">
        <v>0.91700000000000004</v>
      </c>
      <c r="E29" s="7">
        <v>0.91700000000000004</v>
      </c>
      <c r="F29" s="7">
        <v>0.91700000000000004</v>
      </c>
      <c r="G29" s="7">
        <f t="shared" si="0"/>
        <v>1.18675</v>
      </c>
      <c r="H29" s="13">
        <f t="shared" si="1"/>
        <v>0.53950000000000009</v>
      </c>
    </row>
    <row r="30" spans="1:8" x14ac:dyDescent="0.2">
      <c r="A30" s="2" t="s">
        <v>1225</v>
      </c>
      <c r="B30" s="1" t="s">
        <v>1224</v>
      </c>
      <c r="C30" s="7">
        <v>1.5840000000000001</v>
      </c>
      <c r="D30" s="7">
        <v>1.3580000000000001</v>
      </c>
      <c r="E30" s="7">
        <v>0.52800000000000002</v>
      </c>
      <c r="F30" s="7">
        <v>0.35199999999999998</v>
      </c>
      <c r="G30" s="7">
        <f t="shared" si="0"/>
        <v>0.95550000000000002</v>
      </c>
      <c r="H30" s="13">
        <f t="shared" si="1"/>
        <v>0.60662646386937868</v>
      </c>
    </row>
    <row r="31" spans="1:8" x14ac:dyDescent="0.2">
      <c r="A31" s="2" t="s">
        <v>1434</v>
      </c>
      <c r="B31" s="1" t="s">
        <v>822</v>
      </c>
      <c r="C31" s="7">
        <v>0.98799999999999999</v>
      </c>
      <c r="D31" s="7">
        <v>1.4830000000000001</v>
      </c>
      <c r="E31" s="7">
        <v>1.4830000000000001</v>
      </c>
      <c r="F31" s="7">
        <v>1.008</v>
      </c>
      <c r="G31" s="7">
        <f t="shared" si="0"/>
        <v>1.2404999999999999</v>
      </c>
      <c r="H31" s="13">
        <f t="shared" si="1"/>
        <v>0.28013389655662946</v>
      </c>
    </row>
    <row r="32" spans="1:8" x14ac:dyDescent="0.2">
      <c r="A32" s="2" t="s">
        <v>1243</v>
      </c>
      <c r="B32" s="1" t="s">
        <v>1242</v>
      </c>
      <c r="C32" s="7">
        <v>0.98799999999999999</v>
      </c>
      <c r="D32" s="7">
        <v>0.98799999999999999</v>
      </c>
      <c r="E32" s="7">
        <v>0.84699999999999998</v>
      </c>
      <c r="F32" s="7">
        <v>0.28199999999999997</v>
      </c>
      <c r="G32" s="7">
        <f t="shared" si="0"/>
        <v>0.77625</v>
      </c>
      <c r="H32" s="13">
        <f t="shared" si="1"/>
        <v>0.33613724875413642</v>
      </c>
    </row>
    <row r="33" spans="1:8" ht="14.25" customHeight="1" x14ac:dyDescent="0.2">
      <c r="A33" s="2" t="s">
        <v>739</v>
      </c>
      <c r="B33" s="1" t="s">
        <v>738</v>
      </c>
      <c r="C33" s="7">
        <v>7.5170000000000003</v>
      </c>
      <c r="D33" s="7">
        <v>29.231999999999999</v>
      </c>
      <c r="E33" s="7">
        <v>25.056000000000001</v>
      </c>
      <c r="F33" s="7">
        <v>20.045000000000002</v>
      </c>
      <c r="G33" s="7">
        <f t="shared" si="0"/>
        <v>20.462500000000002</v>
      </c>
      <c r="H33" s="13">
        <f t="shared" si="1"/>
        <v>9.4121313385084662</v>
      </c>
    </row>
    <row r="34" spans="1:8" s="2" customFormat="1" x14ac:dyDescent="0.2">
      <c r="A34" s="2" t="s">
        <v>717</v>
      </c>
      <c r="B34" s="1" t="s">
        <v>716</v>
      </c>
      <c r="C34" s="7">
        <v>4.4119999999999999</v>
      </c>
      <c r="D34" s="7">
        <v>35.295000000000002</v>
      </c>
      <c r="E34" s="7">
        <v>19.538</v>
      </c>
      <c r="F34" s="7">
        <v>21.177</v>
      </c>
      <c r="G34" s="7">
        <f t="shared" si="0"/>
        <v>20.105499999999999</v>
      </c>
      <c r="H34" s="13">
        <f t="shared" si="1"/>
        <v>12.62902768756698</v>
      </c>
    </row>
    <row r="35" spans="1:8" s="2" customFormat="1" x14ac:dyDescent="0.2">
      <c r="A35" s="2" t="s">
        <v>1105</v>
      </c>
      <c r="B35" s="1" t="s">
        <v>1104</v>
      </c>
      <c r="C35" s="7">
        <v>29.888999999999999</v>
      </c>
      <c r="D35" s="7">
        <v>23.484000000000002</v>
      </c>
      <c r="E35" s="7">
        <v>8.5399999999999991</v>
      </c>
      <c r="F35" s="7">
        <v>8.5399999999999991</v>
      </c>
      <c r="G35" s="7">
        <f t="shared" si="0"/>
        <v>17.613250000000001</v>
      </c>
      <c r="H35" s="13">
        <f t="shared" si="1"/>
        <v>10.798263359602471</v>
      </c>
    </row>
    <row r="36" spans="1:8" x14ac:dyDescent="0.2">
      <c r="A36" s="2" t="s">
        <v>1111</v>
      </c>
      <c r="B36" s="1" t="s">
        <v>1110</v>
      </c>
      <c r="C36" s="7">
        <v>1.494</v>
      </c>
      <c r="D36" s="7">
        <v>2.2410000000000001</v>
      </c>
      <c r="E36" s="7">
        <v>1.722</v>
      </c>
      <c r="F36" s="7">
        <v>0.747</v>
      </c>
      <c r="G36" s="7">
        <f t="shared" si="0"/>
        <v>1.5510000000000002</v>
      </c>
      <c r="H36" s="13">
        <f t="shared" si="1"/>
        <v>0.62048529394337792</v>
      </c>
    </row>
    <row r="37" spans="1:8" x14ac:dyDescent="0.2">
      <c r="A37" s="2" t="s">
        <v>1064</v>
      </c>
      <c r="B37" s="1" t="s">
        <v>1063</v>
      </c>
      <c r="C37" s="7">
        <v>0.89300000000000002</v>
      </c>
      <c r="D37" s="7">
        <v>4.0449999999999999</v>
      </c>
      <c r="E37" s="7">
        <v>0.89300000000000002</v>
      </c>
      <c r="F37" s="7">
        <v>0.89300000000000002</v>
      </c>
      <c r="G37" s="7">
        <f t="shared" si="0"/>
        <v>1.6809999999999998</v>
      </c>
      <c r="H37" s="13">
        <f t="shared" si="1"/>
        <v>1.5760000000000003</v>
      </c>
    </row>
    <row r="38" spans="1:8" x14ac:dyDescent="0.2">
      <c r="A38" s="2" t="s">
        <v>1315</v>
      </c>
      <c r="B38" s="1" t="s">
        <v>1314</v>
      </c>
      <c r="C38" s="7">
        <v>4.4710000000000001</v>
      </c>
      <c r="D38" s="7">
        <v>2.9319999999999999</v>
      </c>
      <c r="E38" s="7">
        <v>2.6080000000000001</v>
      </c>
      <c r="F38" s="7">
        <v>0.745</v>
      </c>
      <c r="G38" s="7">
        <f t="shared" si="0"/>
        <v>2.6890000000000001</v>
      </c>
      <c r="H38" s="13">
        <f t="shared" si="1"/>
        <v>1.5297352712152525</v>
      </c>
    </row>
    <row r="39" spans="1:8" s="2" customFormat="1" x14ac:dyDescent="0.2">
      <c r="A39" s="2" t="s">
        <v>1321</v>
      </c>
      <c r="B39" s="1" t="s">
        <v>1320</v>
      </c>
      <c r="C39" s="7">
        <v>6.2729999999999997</v>
      </c>
      <c r="D39" s="7">
        <v>30.904</v>
      </c>
      <c r="E39" s="7">
        <v>14.047000000000001</v>
      </c>
      <c r="F39" s="7">
        <v>3.7080000000000002</v>
      </c>
      <c r="G39" s="7">
        <f t="shared" si="0"/>
        <v>13.733000000000001</v>
      </c>
      <c r="H39" s="13">
        <f t="shared" si="1"/>
        <v>12.26232797364894</v>
      </c>
    </row>
    <row r="40" spans="1:8" x14ac:dyDescent="0.2">
      <c r="A40" s="2" t="s">
        <v>1198</v>
      </c>
      <c r="B40" s="1" t="s">
        <v>1197</v>
      </c>
      <c r="C40" s="7">
        <v>1.7749999999999999</v>
      </c>
      <c r="D40" s="7">
        <v>2.13</v>
      </c>
      <c r="E40" s="7">
        <v>2.4849999999999999</v>
      </c>
      <c r="F40" s="7">
        <v>0.71</v>
      </c>
      <c r="G40" s="7">
        <f t="shared" si="0"/>
        <v>1.7749999999999999</v>
      </c>
      <c r="H40" s="13">
        <f t="shared" si="1"/>
        <v>0.76688764931159648</v>
      </c>
    </row>
    <row r="41" spans="1:8" x14ac:dyDescent="0.2">
      <c r="A41" s="2" t="s">
        <v>1347</v>
      </c>
      <c r="B41" s="1" t="s">
        <v>1346</v>
      </c>
      <c r="C41" s="7">
        <v>8.4749999999999996</v>
      </c>
      <c r="D41" s="7">
        <v>22.6</v>
      </c>
      <c r="E41" s="7">
        <v>11.3</v>
      </c>
      <c r="F41" s="7">
        <v>2.8250000000000002</v>
      </c>
      <c r="G41" s="7">
        <f t="shared" si="0"/>
        <v>11.3</v>
      </c>
      <c r="H41" s="13">
        <f t="shared" si="1"/>
        <v>8.3165748157920572</v>
      </c>
    </row>
    <row r="42" spans="1:8" s="2" customFormat="1" x14ac:dyDescent="0.2">
      <c r="A42" s="2" t="s">
        <v>892</v>
      </c>
      <c r="B42" s="1" t="s">
        <v>891</v>
      </c>
      <c r="C42" s="7">
        <v>0.59399999999999997</v>
      </c>
      <c r="D42" s="7">
        <v>1.7829999999999999</v>
      </c>
      <c r="E42" s="7">
        <v>0.83199999999999996</v>
      </c>
      <c r="F42" s="7">
        <v>0.71299999999999997</v>
      </c>
      <c r="G42" s="7">
        <f t="shared" si="0"/>
        <v>0.98049999999999993</v>
      </c>
      <c r="H42" s="13">
        <f t="shared" si="1"/>
        <v>0.54375147509378474</v>
      </c>
    </row>
    <row r="43" spans="1:8" x14ac:dyDescent="0.2">
      <c r="A43" s="2" t="s">
        <v>678</v>
      </c>
      <c r="B43" s="1" t="s">
        <v>677</v>
      </c>
      <c r="C43" s="7">
        <v>0.64200000000000002</v>
      </c>
      <c r="D43" s="7">
        <v>1.4850000000000001</v>
      </c>
      <c r="E43" s="7">
        <v>1.4850000000000001</v>
      </c>
      <c r="F43" s="7">
        <v>1.5940000000000001</v>
      </c>
      <c r="G43" s="7">
        <f t="shared" si="0"/>
        <v>1.3015000000000001</v>
      </c>
      <c r="H43" s="13">
        <f t="shared" si="1"/>
        <v>0.4426590109779765</v>
      </c>
    </row>
    <row r="44" spans="1:8" x14ac:dyDescent="0.2">
      <c r="A44" s="2" t="s">
        <v>1044</v>
      </c>
      <c r="B44" s="1" t="s">
        <v>1043</v>
      </c>
      <c r="C44" s="7">
        <v>1.7889999999999999</v>
      </c>
      <c r="D44" s="7">
        <v>0.81599999999999995</v>
      </c>
      <c r="E44" s="7">
        <v>0.51100000000000001</v>
      </c>
      <c r="F44" s="7">
        <v>0.51100000000000001</v>
      </c>
      <c r="G44" s="7">
        <f t="shared" si="0"/>
        <v>0.90675000000000006</v>
      </c>
      <c r="H44" s="13">
        <f t="shared" si="1"/>
        <v>0.60548513606859056</v>
      </c>
    </row>
    <row r="45" spans="1:8" x14ac:dyDescent="0.2">
      <c r="A45" s="2" t="s">
        <v>771</v>
      </c>
      <c r="B45" s="1" t="s">
        <v>770</v>
      </c>
      <c r="C45" s="7">
        <v>4.016</v>
      </c>
      <c r="D45" s="7">
        <v>4.819</v>
      </c>
      <c r="E45" s="7">
        <v>2.41</v>
      </c>
      <c r="F45" s="7">
        <v>3.35</v>
      </c>
      <c r="G45" s="7">
        <f t="shared" si="0"/>
        <v>3.6487500000000002</v>
      </c>
      <c r="H45" s="13">
        <f t="shared" si="1"/>
        <v>1.0211285831536263</v>
      </c>
    </row>
    <row r="46" spans="1:8" x14ac:dyDescent="0.2">
      <c r="A46" s="2" t="s">
        <v>1372</v>
      </c>
      <c r="B46" s="1" t="s">
        <v>1371</v>
      </c>
      <c r="C46" s="7">
        <v>3.6819999999999999</v>
      </c>
      <c r="D46" s="7">
        <v>3.6819999999999999</v>
      </c>
      <c r="E46" s="7">
        <v>3.399</v>
      </c>
      <c r="F46" s="7">
        <v>0.56599999999999995</v>
      </c>
      <c r="G46" s="7">
        <f t="shared" si="0"/>
        <v>2.8322500000000002</v>
      </c>
      <c r="H46" s="13">
        <f t="shared" si="1"/>
        <v>1.5167118766155498</v>
      </c>
    </row>
    <row r="47" spans="1:8" x14ac:dyDescent="0.2">
      <c r="A47" s="2" t="s">
        <v>1231</v>
      </c>
      <c r="B47" s="1" t="s">
        <v>1230</v>
      </c>
      <c r="C47" s="7">
        <v>7.7859999999999996</v>
      </c>
      <c r="D47" s="7">
        <v>0.96599999999999997</v>
      </c>
      <c r="E47" s="7">
        <v>0.86499999999999999</v>
      </c>
      <c r="F47" s="7">
        <v>0.96599999999999997</v>
      </c>
      <c r="G47" s="7">
        <f t="shared" si="0"/>
        <v>2.6457499999999996</v>
      </c>
      <c r="H47" s="13">
        <f t="shared" si="1"/>
        <v>3.427164073010414</v>
      </c>
    </row>
    <row r="48" spans="1:8" x14ac:dyDescent="0.2">
      <c r="A48" s="2" t="s">
        <v>692</v>
      </c>
      <c r="B48" s="1" t="s">
        <v>691</v>
      </c>
      <c r="C48" s="7">
        <v>0.93300000000000005</v>
      </c>
      <c r="D48" s="7">
        <v>1.466</v>
      </c>
      <c r="E48" s="7">
        <v>0.4</v>
      </c>
      <c r="F48" s="7">
        <v>1.127</v>
      </c>
      <c r="G48" s="7">
        <f t="shared" si="0"/>
        <v>0.98150000000000004</v>
      </c>
      <c r="H48" s="13">
        <f t="shared" si="1"/>
        <v>0.44587180519367531</v>
      </c>
    </row>
    <row r="49" spans="1:8" x14ac:dyDescent="0.2">
      <c r="A49" s="2" t="s">
        <v>1040</v>
      </c>
      <c r="B49" s="1" t="s">
        <v>1039</v>
      </c>
      <c r="C49" s="7">
        <v>1.488</v>
      </c>
      <c r="D49" s="7">
        <v>0.77100000000000002</v>
      </c>
      <c r="E49" s="7">
        <v>1.339</v>
      </c>
      <c r="F49" s="7">
        <v>0.59499999999999997</v>
      </c>
      <c r="G49" s="7">
        <f t="shared" si="0"/>
        <v>1.0482499999999999</v>
      </c>
      <c r="H49" s="13">
        <f t="shared" si="1"/>
        <v>0.4321337562992893</v>
      </c>
    </row>
    <row r="50" spans="1:8" x14ac:dyDescent="0.2">
      <c r="A50" s="2" t="s">
        <v>674</v>
      </c>
      <c r="B50" s="1" t="s">
        <v>673</v>
      </c>
      <c r="C50" s="7">
        <v>0.31</v>
      </c>
      <c r="D50" s="7">
        <v>0.311</v>
      </c>
      <c r="E50" s="7">
        <v>0.621</v>
      </c>
      <c r="F50" s="7">
        <v>0.62</v>
      </c>
      <c r="G50" s="7">
        <f t="shared" si="0"/>
        <v>0.46550000000000002</v>
      </c>
      <c r="H50" s="13">
        <f t="shared" si="1"/>
        <v>0.17897951465647308</v>
      </c>
    </row>
    <row r="51" spans="1:8" x14ac:dyDescent="0.2">
      <c r="A51" s="2" t="s">
        <v>1095</v>
      </c>
      <c r="B51" s="1" t="s">
        <v>1094</v>
      </c>
      <c r="C51" s="7">
        <v>0.41399999999999998</v>
      </c>
      <c r="D51" s="7">
        <v>1.228</v>
      </c>
      <c r="E51" s="7">
        <v>1.228</v>
      </c>
      <c r="F51" s="7">
        <v>0.40899999999999997</v>
      </c>
      <c r="G51" s="7">
        <f t="shared" si="0"/>
        <v>0.81974999999999998</v>
      </c>
      <c r="H51" s="13">
        <f t="shared" si="1"/>
        <v>0.47141091417149023</v>
      </c>
    </row>
    <row r="52" spans="1:8" x14ac:dyDescent="0.2">
      <c r="A52" s="2" t="s">
        <v>1175</v>
      </c>
      <c r="B52" s="1" t="s">
        <v>1174</v>
      </c>
      <c r="C52" s="7">
        <v>0.71899999999999997</v>
      </c>
      <c r="D52" s="7">
        <v>1.931</v>
      </c>
      <c r="E52" s="7">
        <v>0.57899999999999996</v>
      </c>
      <c r="F52" s="7">
        <v>0.38600000000000001</v>
      </c>
      <c r="G52" s="7">
        <f t="shared" si="0"/>
        <v>0.90375000000000005</v>
      </c>
      <c r="H52" s="13">
        <f t="shared" si="1"/>
        <v>0.69830813399243741</v>
      </c>
    </row>
    <row r="53" spans="1:8" x14ac:dyDescent="0.2">
      <c r="A53" s="2" t="s">
        <v>680</v>
      </c>
      <c r="B53" s="1" t="s">
        <v>679</v>
      </c>
      <c r="C53" s="7">
        <v>1.194</v>
      </c>
      <c r="D53" s="7">
        <v>1.119</v>
      </c>
      <c r="E53" s="7">
        <v>2.6110000000000002</v>
      </c>
      <c r="F53" s="7">
        <v>2.1659999999999999</v>
      </c>
      <c r="G53" s="7">
        <f t="shared" si="0"/>
        <v>1.7725</v>
      </c>
      <c r="H53" s="13">
        <f t="shared" si="1"/>
        <v>0.73476731010572338</v>
      </c>
    </row>
    <row r="54" spans="1:8" x14ac:dyDescent="0.2">
      <c r="A54" s="2" t="s">
        <v>783</v>
      </c>
      <c r="B54" s="1" t="s">
        <v>782</v>
      </c>
      <c r="C54" s="7">
        <v>4.843</v>
      </c>
      <c r="D54" s="7">
        <v>9.6859999999999999</v>
      </c>
      <c r="E54" s="7">
        <v>8.0719999999999992</v>
      </c>
      <c r="F54" s="7">
        <v>6.4580000000000002</v>
      </c>
      <c r="G54" s="7">
        <f t="shared" si="0"/>
        <v>7.2647499999999994</v>
      </c>
      <c r="H54" s="13">
        <f t="shared" si="1"/>
        <v>2.0840523625859326</v>
      </c>
    </row>
    <row r="55" spans="1:8" x14ac:dyDescent="0.2">
      <c r="A55" s="2" t="s">
        <v>1435</v>
      </c>
      <c r="B55" s="1" t="s">
        <v>1034</v>
      </c>
      <c r="C55" s="7">
        <v>0.60299999999999998</v>
      </c>
      <c r="D55" s="7">
        <v>1.4470000000000001</v>
      </c>
      <c r="E55" s="7">
        <v>0.84399999999999997</v>
      </c>
      <c r="F55" s="7">
        <v>0.48199999999999998</v>
      </c>
      <c r="G55" s="7">
        <f t="shared" si="0"/>
        <v>0.84399999999999986</v>
      </c>
      <c r="H55" s="13">
        <f t="shared" si="1"/>
        <v>0.42923730810201849</v>
      </c>
    </row>
    <row r="56" spans="1:8" x14ac:dyDescent="0.2">
      <c r="A56" s="2" t="s">
        <v>1291</v>
      </c>
      <c r="B56" s="1" t="s">
        <v>1290</v>
      </c>
      <c r="C56" s="7">
        <v>3.3050000000000002</v>
      </c>
      <c r="D56" s="7">
        <v>1.0169999999999999</v>
      </c>
      <c r="E56" s="7">
        <v>1.78</v>
      </c>
      <c r="F56" s="7">
        <v>0.50800000000000001</v>
      </c>
      <c r="G56" s="7">
        <f t="shared" si="0"/>
        <v>1.6525000000000001</v>
      </c>
      <c r="H56" s="13">
        <f t="shared" si="1"/>
        <v>1.2193923350040652</v>
      </c>
    </row>
    <row r="57" spans="1:8" x14ac:dyDescent="0.2">
      <c r="A57" s="2" t="s">
        <v>1171</v>
      </c>
      <c r="B57" s="1" t="s">
        <v>1170</v>
      </c>
      <c r="C57" s="7">
        <v>5.7679999999999998</v>
      </c>
      <c r="D57" s="7">
        <v>2.3069999999999999</v>
      </c>
      <c r="E57" s="7">
        <v>1.556</v>
      </c>
      <c r="F57" s="7">
        <v>1.1539999999999999</v>
      </c>
      <c r="G57" s="7">
        <f t="shared" si="0"/>
        <v>2.69625</v>
      </c>
      <c r="H57" s="13">
        <f t="shared" si="1"/>
        <v>2.1028447993135391</v>
      </c>
    </row>
    <row r="58" spans="1:8" x14ac:dyDescent="0.2">
      <c r="A58" s="2" t="s">
        <v>1247</v>
      </c>
      <c r="B58" s="1" t="s">
        <v>1246</v>
      </c>
      <c r="C58" s="7">
        <v>1.5620000000000001</v>
      </c>
      <c r="D58" s="7">
        <v>3.6459999999999999</v>
      </c>
      <c r="E58" s="7">
        <v>1.5620000000000001</v>
      </c>
      <c r="F58" s="7">
        <v>0.66700000000000004</v>
      </c>
      <c r="G58" s="7">
        <f t="shared" si="0"/>
        <v>1.8592500000000001</v>
      </c>
      <c r="H58" s="13">
        <f t="shared" si="1"/>
        <v>1.2636785917840552</v>
      </c>
    </row>
    <row r="59" spans="1:8" x14ac:dyDescent="0.2">
      <c r="A59" s="2" t="s">
        <v>857</v>
      </c>
      <c r="B59" s="1" t="s">
        <v>856</v>
      </c>
      <c r="C59" s="7">
        <v>0.434</v>
      </c>
      <c r="D59" s="7">
        <v>0.57899999999999996</v>
      </c>
      <c r="E59" s="7">
        <v>1.4059999999999999</v>
      </c>
      <c r="F59" s="7">
        <v>0.57899999999999996</v>
      </c>
      <c r="G59" s="7">
        <f t="shared" si="0"/>
        <v>0.74949999999999983</v>
      </c>
      <c r="H59" s="13">
        <f t="shared" si="1"/>
        <v>0.44297215864355793</v>
      </c>
    </row>
    <row r="60" spans="1:8" x14ac:dyDescent="0.2">
      <c r="A60" s="2" t="s">
        <v>1036</v>
      </c>
      <c r="B60" s="1" t="s">
        <v>1035</v>
      </c>
      <c r="C60" s="7">
        <v>2.0529999999999999</v>
      </c>
      <c r="D60" s="7">
        <v>1.214</v>
      </c>
      <c r="E60" s="7">
        <v>1.1200000000000001</v>
      </c>
      <c r="F60" s="7">
        <v>0.72799999999999998</v>
      </c>
      <c r="G60" s="7">
        <f t="shared" si="0"/>
        <v>1.2787500000000001</v>
      </c>
      <c r="H60" s="13">
        <f t="shared" si="1"/>
        <v>0.55742944247082371</v>
      </c>
    </row>
    <row r="61" spans="1:8" x14ac:dyDescent="0.2">
      <c r="A61" s="2" t="s">
        <v>1164</v>
      </c>
      <c r="B61" s="1" t="s">
        <v>1163</v>
      </c>
      <c r="C61" s="7">
        <v>2.6619999999999999</v>
      </c>
      <c r="D61" s="7">
        <v>2.419</v>
      </c>
      <c r="E61" s="7">
        <v>3.7269999999999999</v>
      </c>
      <c r="F61" s="7">
        <v>1.0649999999999999</v>
      </c>
      <c r="G61" s="7">
        <f t="shared" si="0"/>
        <v>2.4682499999999998</v>
      </c>
      <c r="H61" s="13">
        <f t="shared" si="1"/>
        <v>1.0944597982566562</v>
      </c>
    </row>
    <row r="62" spans="1:8" x14ac:dyDescent="0.2">
      <c r="A62" s="2" t="s">
        <v>785</v>
      </c>
      <c r="B62" s="1" t="s">
        <v>784</v>
      </c>
      <c r="C62" s="7">
        <v>1.6020000000000001</v>
      </c>
      <c r="D62" s="7">
        <v>0.91500000000000004</v>
      </c>
      <c r="E62" s="7">
        <v>0.68600000000000005</v>
      </c>
      <c r="F62" s="7">
        <v>0.91500000000000004</v>
      </c>
      <c r="G62" s="7">
        <f t="shared" si="0"/>
        <v>1.0295000000000001</v>
      </c>
      <c r="H62" s="13">
        <f t="shared" si="1"/>
        <v>0.39663963493327314</v>
      </c>
    </row>
    <row r="63" spans="1:8" x14ac:dyDescent="0.2">
      <c r="A63" s="2" t="s">
        <v>1436</v>
      </c>
      <c r="B63" s="1" t="s">
        <v>1223</v>
      </c>
      <c r="C63" s="7">
        <v>1.264</v>
      </c>
      <c r="D63" s="7">
        <v>2.7109999999999999</v>
      </c>
      <c r="E63" s="7">
        <v>1.012</v>
      </c>
      <c r="F63" s="7">
        <v>0.50600000000000001</v>
      </c>
      <c r="G63" s="7">
        <f t="shared" si="0"/>
        <v>1.3732500000000001</v>
      </c>
      <c r="H63" s="13">
        <f t="shared" si="1"/>
        <v>0.9458919511938626</v>
      </c>
    </row>
    <row r="64" spans="1:8" x14ac:dyDescent="0.2">
      <c r="A64" s="2" t="s">
        <v>757</v>
      </c>
      <c r="B64" s="1" t="s">
        <v>756</v>
      </c>
      <c r="C64" s="7">
        <v>1.825</v>
      </c>
      <c r="D64" s="7">
        <v>2.476</v>
      </c>
      <c r="E64" s="7">
        <v>0.45600000000000002</v>
      </c>
      <c r="F64" s="7">
        <v>1.4390000000000001</v>
      </c>
      <c r="G64" s="7">
        <f t="shared" si="0"/>
        <v>1.5490000000000002</v>
      </c>
      <c r="H64" s="13">
        <f t="shared" si="1"/>
        <v>0.84503530498238111</v>
      </c>
    </row>
    <row r="65" spans="1:8" x14ac:dyDescent="0.2">
      <c r="A65" s="2" t="s">
        <v>1115</v>
      </c>
      <c r="B65" s="1" t="s">
        <v>1114</v>
      </c>
      <c r="C65" s="7">
        <v>0.93400000000000005</v>
      </c>
      <c r="D65" s="7">
        <v>1.421</v>
      </c>
      <c r="E65" s="7">
        <v>4.6070000000000002</v>
      </c>
      <c r="F65" s="7">
        <v>0.94</v>
      </c>
      <c r="G65" s="7">
        <f t="shared" si="0"/>
        <v>1.9754999999999998</v>
      </c>
      <c r="H65" s="13">
        <f t="shared" si="1"/>
        <v>1.7691094746604394</v>
      </c>
    </row>
    <row r="66" spans="1:8" x14ac:dyDescent="0.2">
      <c r="A66" s="2" t="s">
        <v>1409</v>
      </c>
      <c r="B66" s="1" t="s">
        <v>1408</v>
      </c>
      <c r="C66" s="7">
        <v>5.1849999999999996</v>
      </c>
      <c r="D66" s="7">
        <v>4.8330000000000002</v>
      </c>
      <c r="E66" s="7">
        <v>2.1480000000000001</v>
      </c>
      <c r="F66" s="7">
        <v>0.43</v>
      </c>
      <c r="G66" s="7">
        <f t="shared" si="0"/>
        <v>3.149</v>
      </c>
      <c r="H66" s="13">
        <f t="shared" si="1"/>
        <v>2.263928296862189</v>
      </c>
    </row>
    <row r="67" spans="1:8" x14ac:dyDescent="0.2">
      <c r="A67" s="2" t="s">
        <v>972</v>
      </c>
      <c r="B67" s="1" t="s">
        <v>971</v>
      </c>
      <c r="C67" s="7">
        <v>1.319</v>
      </c>
      <c r="D67" s="7">
        <v>1.978</v>
      </c>
      <c r="E67" s="7">
        <v>1.944</v>
      </c>
      <c r="F67" s="7">
        <v>0.95899999999999996</v>
      </c>
      <c r="G67" s="7">
        <f t="shared" ref="G67:G130" si="2">AVERAGE(C67:F67)</f>
        <v>1.5499999999999998</v>
      </c>
      <c r="H67" s="13">
        <f t="shared" ref="H67:H130" si="3">STDEV(C67:F67)</f>
        <v>0.49701173695061535</v>
      </c>
    </row>
    <row r="68" spans="1:8" x14ac:dyDescent="0.2">
      <c r="A68" s="2" t="s">
        <v>1101</v>
      </c>
      <c r="B68" s="1" t="s">
        <v>1100</v>
      </c>
      <c r="C68" s="7">
        <v>4.6070000000000002</v>
      </c>
      <c r="D68" s="7">
        <v>1.0649999999999999</v>
      </c>
      <c r="E68" s="7">
        <v>1.8779999999999999</v>
      </c>
      <c r="F68" s="7">
        <v>1.0580000000000001</v>
      </c>
      <c r="G68" s="7">
        <f t="shared" si="2"/>
        <v>2.1520000000000001</v>
      </c>
      <c r="H68" s="13">
        <f t="shared" si="3"/>
        <v>1.6813195214870176</v>
      </c>
    </row>
    <row r="69" spans="1:8" x14ac:dyDescent="0.2">
      <c r="A69" s="2" t="s">
        <v>894</v>
      </c>
      <c r="B69" s="1" t="s">
        <v>893</v>
      </c>
      <c r="C69" s="7">
        <v>0.81100000000000005</v>
      </c>
      <c r="D69" s="7">
        <v>1.32</v>
      </c>
      <c r="E69" s="7">
        <v>1.69</v>
      </c>
      <c r="F69" s="7">
        <v>0.84499999999999997</v>
      </c>
      <c r="G69" s="7">
        <f t="shared" si="2"/>
        <v>1.1665000000000001</v>
      </c>
      <c r="H69" s="13">
        <f t="shared" si="3"/>
        <v>0.41926801293047167</v>
      </c>
    </row>
    <row r="70" spans="1:8" x14ac:dyDescent="0.2">
      <c r="A70" s="2" t="s">
        <v>1227</v>
      </c>
      <c r="B70" s="1" t="s">
        <v>1226</v>
      </c>
      <c r="C70" s="7">
        <v>8.0180000000000007</v>
      </c>
      <c r="D70" s="7">
        <v>6.6929999999999996</v>
      </c>
      <c r="E70" s="7">
        <v>5.6630000000000003</v>
      </c>
      <c r="F70" s="7">
        <v>2.0590000000000002</v>
      </c>
      <c r="G70" s="7">
        <f t="shared" si="2"/>
        <v>5.6082500000000008</v>
      </c>
      <c r="H70" s="13">
        <f t="shared" si="3"/>
        <v>2.554978848575201</v>
      </c>
    </row>
    <row r="71" spans="1:8" x14ac:dyDescent="0.2">
      <c r="A71" s="2" t="s">
        <v>703</v>
      </c>
      <c r="B71" s="1" t="s">
        <v>702</v>
      </c>
      <c r="C71" s="7">
        <v>1.2</v>
      </c>
      <c r="D71" s="7">
        <v>2.4</v>
      </c>
      <c r="E71" s="7">
        <v>1.2</v>
      </c>
      <c r="F71" s="7">
        <v>1.8</v>
      </c>
      <c r="G71" s="7">
        <f t="shared" si="2"/>
        <v>1.65</v>
      </c>
      <c r="H71" s="13">
        <f t="shared" si="3"/>
        <v>0.57445626465380295</v>
      </c>
    </row>
    <row r="72" spans="1:8" x14ac:dyDescent="0.2">
      <c r="A72" s="2" t="s">
        <v>644</v>
      </c>
      <c r="B72" s="1" t="s">
        <v>643</v>
      </c>
      <c r="C72" s="7">
        <v>5.4180000000000001</v>
      </c>
      <c r="D72" s="7">
        <v>3.6120000000000001</v>
      </c>
      <c r="E72" s="7">
        <v>1.395</v>
      </c>
      <c r="F72" s="7">
        <v>7.2240000000000002</v>
      </c>
      <c r="G72" s="7">
        <f t="shared" si="2"/>
        <v>4.4122500000000002</v>
      </c>
      <c r="H72" s="13">
        <f t="shared" si="3"/>
        <v>2.4941042981399146</v>
      </c>
    </row>
    <row r="73" spans="1:8" x14ac:dyDescent="0.2">
      <c r="A73" s="2" t="s">
        <v>1235</v>
      </c>
      <c r="B73" s="1" t="s">
        <v>1234</v>
      </c>
      <c r="C73" s="7">
        <v>2.214</v>
      </c>
      <c r="D73" s="7">
        <v>1.409</v>
      </c>
      <c r="E73" s="7">
        <v>0.40300000000000002</v>
      </c>
      <c r="F73" s="7">
        <v>0.40300000000000002</v>
      </c>
      <c r="G73" s="7">
        <f t="shared" si="2"/>
        <v>1.1072500000000001</v>
      </c>
      <c r="H73" s="13">
        <f t="shared" si="3"/>
        <v>0.87709458820965625</v>
      </c>
    </row>
    <row r="74" spans="1:8" x14ac:dyDescent="0.2">
      <c r="A74" s="2" t="s">
        <v>1212</v>
      </c>
      <c r="B74" s="1" t="s">
        <v>1211</v>
      </c>
      <c r="C74" s="7">
        <v>0.92400000000000004</v>
      </c>
      <c r="D74" s="7">
        <v>6.931</v>
      </c>
      <c r="E74" s="7">
        <v>0.92400000000000004</v>
      </c>
      <c r="F74" s="7">
        <v>0.92400000000000004</v>
      </c>
      <c r="G74" s="7">
        <f t="shared" si="2"/>
        <v>2.4257499999999999</v>
      </c>
      <c r="H74" s="13">
        <f t="shared" si="3"/>
        <v>3.0035000000000007</v>
      </c>
    </row>
    <row r="75" spans="1:8" x14ac:dyDescent="0.2">
      <c r="A75" s="2" t="s">
        <v>1145</v>
      </c>
      <c r="B75" s="1" t="s">
        <v>1144</v>
      </c>
      <c r="C75" s="7">
        <v>1.6379999999999999</v>
      </c>
      <c r="D75" s="7">
        <v>3.2759999999999998</v>
      </c>
      <c r="E75" s="7">
        <v>8.1620000000000008</v>
      </c>
      <c r="F75" s="7">
        <v>1.6379999999999999</v>
      </c>
      <c r="G75" s="7">
        <f t="shared" si="2"/>
        <v>3.6785000000000001</v>
      </c>
      <c r="H75" s="13">
        <f t="shared" si="3"/>
        <v>3.0871269815153375</v>
      </c>
    </row>
    <row r="76" spans="1:8" x14ac:dyDescent="0.2">
      <c r="A76" s="2" t="s">
        <v>1233</v>
      </c>
      <c r="B76" s="1" t="s">
        <v>1232</v>
      </c>
      <c r="C76" s="7">
        <v>2.1</v>
      </c>
      <c r="D76" s="7">
        <v>2.8149999999999999</v>
      </c>
      <c r="E76" s="7">
        <v>2.1110000000000002</v>
      </c>
      <c r="F76" s="7">
        <v>0.70399999999999996</v>
      </c>
      <c r="G76" s="7">
        <f t="shared" si="2"/>
        <v>1.9324999999999999</v>
      </c>
      <c r="H76" s="13">
        <f t="shared" si="3"/>
        <v>0.88467263248428041</v>
      </c>
    </row>
    <row r="77" spans="1:8" x14ac:dyDescent="0.2">
      <c r="A77" s="2" t="s">
        <v>1013</v>
      </c>
      <c r="B77" s="1" t="s">
        <v>1012</v>
      </c>
      <c r="C77" s="7">
        <v>1.165</v>
      </c>
      <c r="D77" s="7">
        <v>3.496</v>
      </c>
      <c r="E77" s="7">
        <v>0.59699999999999998</v>
      </c>
      <c r="F77" s="7">
        <v>0.89600000000000002</v>
      </c>
      <c r="G77" s="7">
        <f t="shared" si="2"/>
        <v>1.5384999999999998</v>
      </c>
      <c r="H77" s="13">
        <f t="shared" si="3"/>
        <v>1.3254605488910893</v>
      </c>
    </row>
    <row r="78" spans="1:8" x14ac:dyDescent="0.2">
      <c r="A78" s="2" t="s">
        <v>1056</v>
      </c>
      <c r="B78" s="1" t="s">
        <v>1055</v>
      </c>
      <c r="C78" s="7">
        <v>2.7669999999999999</v>
      </c>
      <c r="D78" s="7">
        <v>2.8780000000000001</v>
      </c>
      <c r="E78" s="7">
        <v>1.079</v>
      </c>
      <c r="F78" s="7">
        <v>1.079</v>
      </c>
      <c r="G78" s="7">
        <f t="shared" si="2"/>
        <v>1.9507499999999998</v>
      </c>
      <c r="H78" s="13">
        <f t="shared" si="3"/>
        <v>1.0076296856153728</v>
      </c>
    </row>
    <row r="79" spans="1:8" x14ac:dyDescent="0.2">
      <c r="A79" s="2" t="s">
        <v>988</v>
      </c>
      <c r="B79" s="1" t="s">
        <v>987</v>
      </c>
      <c r="C79" s="7">
        <v>3.8010000000000002</v>
      </c>
      <c r="D79" s="7">
        <v>1.52</v>
      </c>
      <c r="E79" s="7">
        <v>7.6020000000000003</v>
      </c>
      <c r="F79" s="7">
        <v>2.2799999999999998</v>
      </c>
      <c r="G79" s="7">
        <f t="shared" si="2"/>
        <v>3.8007499999999999</v>
      </c>
      <c r="H79" s="13">
        <f t="shared" si="3"/>
        <v>2.7057964169537958</v>
      </c>
    </row>
    <row r="80" spans="1:8" x14ac:dyDescent="0.2">
      <c r="A80" s="2" t="s">
        <v>838</v>
      </c>
      <c r="B80" s="1" t="s">
        <v>837</v>
      </c>
      <c r="C80" s="7">
        <v>2.7210000000000001</v>
      </c>
      <c r="D80" s="7">
        <v>1.361</v>
      </c>
      <c r="E80" s="7">
        <v>1.361</v>
      </c>
      <c r="F80" s="7">
        <v>1.361</v>
      </c>
      <c r="G80" s="7">
        <f t="shared" si="2"/>
        <v>1.7009999999999998</v>
      </c>
      <c r="H80" s="13">
        <f t="shared" si="3"/>
        <v>0.68000000000000038</v>
      </c>
    </row>
    <row r="81" spans="1:8" x14ac:dyDescent="0.2">
      <c r="A81" s="2" t="s">
        <v>908</v>
      </c>
      <c r="B81" s="1" t="s">
        <v>907</v>
      </c>
      <c r="C81" s="7">
        <v>1.784</v>
      </c>
      <c r="D81" s="7">
        <v>2.012</v>
      </c>
      <c r="E81" s="7">
        <v>1.571</v>
      </c>
      <c r="F81" s="7">
        <v>1.161</v>
      </c>
      <c r="G81" s="7">
        <f t="shared" si="2"/>
        <v>1.6320000000000001</v>
      </c>
      <c r="H81" s="13">
        <f t="shared" si="3"/>
        <v>0.36196961198420946</v>
      </c>
    </row>
    <row r="82" spans="1:8" x14ac:dyDescent="0.2">
      <c r="A82" s="2" t="s">
        <v>1265</v>
      </c>
      <c r="B82" s="1" t="s">
        <v>1264</v>
      </c>
      <c r="C82" s="7">
        <v>3.081</v>
      </c>
      <c r="D82" s="7">
        <v>4.1100000000000003</v>
      </c>
      <c r="E82" s="7">
        <v>4.1100000000000003</v>
      </c>
      <c r="F82" s="7">
        <v>1.028</v>
      </c>
      <c r="G82" s="7">
        <f t="shared" si="2"/>
        <v>3.0822500000000006</v>
      </c>
      <c r="H82" s="13">
        <f t="shared" si="3"/>
        <v>1.4528689720687125</v>
      </c>
    </row>
    <row r="83" spans="1:8" x14ac:dyDescent="0.2">
      <c r="A83" s="2" t="s">
        <v>1437</v>
      </c>
      <c r="B83" s="1" t="s">
        <v>798</v>
      </c>
      <c r="C83" s="7">
        <v>1.0169999999999999</v>
      </c>
      <c r="D83" s="7">
        <v>2.0329999999999999</v>
      </c>
      <c r="E83" s="7">
        <v>0.67800000000000005</v>
      </c>
      <c r="F83" s="7">
        <v>1.0169999999999999</v>
      </c>
      <c r="G83" s="7">
        <f t="shared" si="2"/>
        <v>1.1862499999999998</v>
      </c>
      <c r="H83" s="13">
        <f t="shared" si="3"/>
        <v>0.58668411432388423</v>
      </c>
    </row>
    <row r="84" spans="1:8" x14ac:dyDescent="0.2">
      <c r="A84" s="2" t="s">
        <v>963</v>
      </c>
      <c r="B84" s="1" t="s">
        <v>962</v>
      </c>
      <c r="C84" s="7">
        <v>1.139</v>
      </c>
      <c r="D84" s="7">
        <v>1.7649999999999999</v>
      </c>
      <c r="E84" s="7">
        <v>0.89700000000000002</v>
      </c>
      <c r="F84" s="7">
        <v>0.70599999999999996</v>
      </c>
      <c r="G84" s="7">
        <f t="shared" si="2"/>
        <v>1.1267499999999999</v>
      </c>
      <c r="H84" s="13">
        <f t="shared" si="3"/>
        <v>0.46091530313786172</v>
      </c>
    </row>
    <row r="85" spans="1:8" x14ac:dyDescent="0.2">
      <c r="A85" s="2" t="s">
        <v>666</v>
      </c>
      <c r="B85" s="1" t="s">
        <v>665</v>
      </c>
      <c r="C85" s="7">
        <v>2.855</v>
      </c>
      <c r="D85" s="7">
        <v>18.04</v>
      </c>
      <c r="E85" s="7">
        <v>4.7060000000000004</v>
      </c>
      <c r="F85" s="7">
        <v>13.334</v>
      </c>
      <c r="G85" s="7">
        <f t="shared" si="2"/>
        <v>9.7337500000000006</v>
      </c>
      <c r="H85" s="13">
        <f t="shared" si="3"/>
        <v>7.1775358062499413</v>
      </c>
    </row>
    <row r="86" spans="1:8" x14ac:dyDescent="0.2">
      <c r="A86" s="2" t="s">
        <v>929</v>
      </c>
      <c r="B86" s="1" t="s">
        <v>928</v>
      </c>
      <c r="C86" s="7">
        <v>1.2629999999999999</v>
      </c>
      <c r="D86" s="7">
        <v>3.887</v>
      </c>
      <c r="E86" s="7">
        <v>2.3319999999999999</v>
      </c>
      <c r="F86" s="7">
        <v>1.5549999999999999</v>
      </c>
      <c r="G86" s="7">
        <f t="shared" si="2"/>
        <v>2.2592500000000002</v>
      </c>
      <c r="H86" s="13">
        <f t="shared" si="3"/>
        <v>1.1752084566861598</v>
      </c>
    </row>
    <row r="87" spans="1:8" x14ac:dyDescent="0.2">
      <c r="A87" s="2" t="s">
        <v>670</v>
      </c>
      <c r="B87" s="1" t="s">
        <v>669</v>
      </c>
      <c r="C87" s="7">
        <v>1.8240000000000001</v>
      </c>
      <c r="D87" s="7">
        <v>1.8240000000000001</v>
      </c>
      <c r="E87" s="7">
        <v>1.8240000000000001</v>
      </c>
      <c r="F87" s="7">
        <v>2.7370000000000001</v>
      </c>
      <c r="G87" s="7">
        <f t="shared" si="2"/>
        <v>2.0522499999999999</v>
      </c>
      <c r="H87" s="13">
        <f t="shared" si="3"/>
        <v>0.45650000000000052</v>
      </c>
    </row>
    <row r="88" spans="1:8" x14ac:dyDescent="0.2">
      <c r="A88" s="2" t="s">
        <v>1025</v>
      </c>
      <c r="B88" s="1" t="s">
        <v>1024</v>
      </c>
      <c r="C88" s="7">
        <v>1.998</v>
      </c>
      <c r="D88" s="7">
        <v>1.998</v>
      </c>
      <c r="E88" s="7">
        <v>3.9950000000000001</v>
      </c>
      <c r="F88" s="7">
        <v>1.3320000000000001</v>
      </c>
      <c r="G88" s="7">
        <f t="shared" si="2"/>
        <v>2.3307500000000001</v>
      </c>
      <c r="H88" s="13">
        <f t="shared" si="3"/>
        <v>1.1530647206466769</v>
      </c>
    </row>
    <row r="89" spans="1:8" x14ac:dyDescent="0.2">
      <c r="A89" s="2" t="s">
        <v>715</v>
      </c>
      <c r="B89" s="1" t="s">
        <v>714</v>
      </c>
      <c r="C89" s="7">
        <v>1.46</v>
      </c>
      <c r="D89" s="7">
        <v>1.167</v>
      </c>
      <c r="E89" s="7">
        <v>1.34</v>
      </c>
      <c r="F89" s="7">
        <v>1.46</v>
      </c>
      <c r="G89" s="7">
        <f t="shared" si="2"/>
        <v>1.3567499999999999</v>
      </c>
      <c r="H89" s="13">
        <f t="shared" si="3"/>
        <v>0.13857218335582358</v>
      </c>
    </row>
    <row r="90" spans="1:8" x14ac:dyDescent="0.2">
      <c r="A90" s="2" t="s">
        <v>1093</v>
      </c>
      <c r="B90" s="1" t="s">
        <v>1092</v>
      </c>
      <c r="C90" s="7">
        <v>5.4640000000000004</v>
      </c>
      <c r="D90" s="7">
        <v>13.694000000000001</v>
      </c>
      <c r="E90" s="7">
        <v>9.5860000000000003</v>
      </c>
      <c r="F90" s="7">
        <v>4.0979999999999999</v>
      </c>
      <c r="G90" s="7">
        <f t="shared" si="2"/>
        <v>8.2104999999999997</v>
      </c>
      <c r="H90" s="13">
        <f t="shared" si="3"/>
        <v>4.3365382122917691</v>
      </c>
    </row>
    <row r="91" spans="1:8" x14ac:dyDescent="0.2">
      <c r="A91" s="2" t="s">
        <v>1099</v>
      </c>
      <c r="B91" s="1" t="s">
        <v>1098</v>
      </c>
      <c r="C91" s="7">
        <v>2.0110000000000001</v>
      </c>
      <c r="D91" s="7">
        <v>1.341</v>
      </c>
      <c r="E91" s="7">
        <v>10.936999999999999</v>
      </c>
      <c r="F91" s="7">
        <v>2.0110000000000001</v>
      </c>
      <c r="G91" s="7">
        <f t="shared" si="2"/>
        <v>4.0750000000000002</v>
      </c>
      <c r="H91" s="13">
        <f t="shared" si="3"/>
        <v>4.5855567455508242</v>
      </c>
    </row>
    <row r="92" spans="1:8" x14ac:dyDescent="0.2">
      <c r="A92" s="2" t="s">
        <v>974</v>
      </c>
      <c r="B92" s="1" t="s">
        <v>973</v>
      </c>
      <c r="C92" s="7">
        <v>1.681</v>
      </c>
      <c r="D92" s="7">
        <v>4.2460000000000004</v>
      </c>
      <c r="E92" s="7">
        <v>2.802</v>
      </c>
      <c r="F92" s="7">
        <v>1.5920000000000001</v>
      </c>
      <c r="G92" s="7">
        <f t="shared" si="2"/>
        <v>2.5802500000000004</v>
      </c>
      <c r="H92" s="13">
        <f t="shared" si="3"/>
        <v>1.2395139840545022</v>
      </c>
    </row>
    <row r="93" spans="1:8" x14ac:dyDescent="0.2">
      <c r="A93" s="2" t="s">
        <v>745</v>
      </c>
      <c r="B93" s="1" t="s">
        <v>744</v>
      </c>
      <c r="C93" s="7">
        <v>1.2789999999999999</v>
      </c>
      <c r="D93" s="7">
        <v>1.2789999999999999</v>
      </c>
      <c r="E93" s="7">
        <v>1.4259999999999999</v>
      </c>
      <c r="F93" s="7">
        <v>1.26</v>
      </c>
      <c r="G93" s="7">
        <f t="shared" si="2"/>
        <v>1.3109999999999999</v>
      </c>
      <c r="H93" s="13">
        <f t="shared" si="3"/>
        <v>7.7188081981611631E-2</v>
      </c>
    </row>
    <row r="94" spans="1:8" x14ac:dyDescent="0.2">
      <c r="A94" s="2" t="s">
        <v>1086</v>
      </c>
      <c r="B94" s="1" t="s">
        <v>1085</v>
      </c>
      <c r="C94" s="7">
        <v>36.515999999999998</v>
      </c>
      <c r="D94" s="7">
        <v>35.799999999999997</v>
      </c>
      <c r="E94" s="7">
        <v>20.763999999999999</v>
      </c>
      <c r="F94" s="7">
        <v>13.603999999999999</v>
      </c>
      <c r="G94" s="7">
        <f t="shared" si="2"/>
        <v>26.670999999999999</v>
      </c>
      <c r="H94" s="13">
        <f t="shared" si="3"/>
        <v>11.3416901150872</v>
      </c>
    </row>
    <row r="95" spans="1:8" x14ac:dyDescent="0.2">
      <c r="A95" s="2" t="s">
        <v>817</v>
      </c>
      <c r="B95" s="1" t="s">
        <v>816</v>
      </c>
      <c r="C95" s="7">
        <v>10.28</v>
      </c>
      <c r="D95" s="7">
        <v>6.9530000000000003</v>
      </c>
      <c r="E95" s="7">
        <v>7.2949999999999999</v>
      </c>
      <c r="F95" s="7">
        <v>6.3</v>
      </c>
      <c r="G95" s="7">
        <f t="shared" si="2"/>
        <v>7.7069999999999999</v>
      </c>
      <c r="H95" s="13">
        <f t="shared" si="3"/>
        <v>1.7642975939449661</v>
      </c>
    </row>
    <row r="96" spans="1:8" x14ac:dyDescent="0.2">
      <c r="A96" s="2" t="s">
        <v>1088</v>
      </c>
      <c r="B96" s="1" t="s">
        <v>1087</v>
      </c>
      <c r="C96" s="7">
        <v>1.6639999999999999</v>
      </c>
      <c r="D96" s="7">
        <v>1.86</v>
      </c>
      <c r="E96" s="7">
        <v>0.83199999999999996</v>
      </c>
      <c r="F96" s="7">
        <v>0.624</v>
      </c>
      <c r="G96" s="7">
        <f t="shared" si="2"/>
        <v>1.2449999999999999</v>
      </c>
      <c r="H96" s="13">
        <f t="shared" si="3"/>
        <v>0.6082751570355861</v>
      </c>
    </row>
    <row r="97" spans="1:8" x14ac:dyDescent="0.2">
      <c r="A97" s="2" t="s">
        <v>1438</v>
      </c>
      <c r="B97" s="1" t="s">
        <v>660</v>
      </c>
      <c r="C97" s="7">
        <v>0.625</v>
      </c>
      <c r="D97" s="7">
        <v>0.82199999999999995</v>
      </c>
      <c r="E97" s="7">
        <v>1.782</v>
      </c>
      <c r="F97" s="7">
        <v>1.8029999999999999</v>
      </c>
      <c r="G97" s="7">
        <f t="shared" si="2"/>
        <v>1.258</v>
      </c>
      <c r="H97" s="13">
        <f t="shared" si="3"/>
        <v>0.62246445681661211</v>
      </c>
    </row>
    <row r="98" spans="1:8" x14ac:dyDescent="0.2">
      <c r="A98" s="2" t="s">
        <v>945</v>
      </c>
      <c r="B98" s="1" t="s">
        <v>944</v>
      </c>
      <c r="C98" s="7">
        <v>0.61499999999999999</v>
      </c>
      <c r="D98" s="7">
        <v>1.044</v>
      </c>
      <c r="E98" s="7">
        <v>0.626</v>
      </c>
      <c r="F98" s="7">
        <v>0.45300000000000001</v>
      </c>
      <c r="G98" s="7">
        <f t="shared" si="2"/>
        <v>0.6845</v>
      </c>
      <c r="H98" s="13">
        <f t="shared" si="3"/>
        <v>0.25237868372744965</v>
      </c>
    </row>
    <row r="99" spans="1:8" x14ac:dyDescent="0.2">
      <c r="A99" s="2" t="s">
        <v>828</v>
      </c>
      <c r="B99" s="1" t="s">
        <v>827</v>
      </c>
      <c r="C99" s="7">
        <v>0.59599999999999997</v>
      </c>
      <c r="D99" s="7">
        <v>0.89500000000000002</v>
      </c>
      <c r="E99" s="7">
        <v>0.75800000000000001</v>
      </c>
      <c r="F99" s="7">
        <v>0.56899999999999995</v>
      </c>
      <c r="G99" s="7">
        <f t="shared" si="2"/>
        <v>0.70450000000000002</v>
      </c>
      <c r="H99" s="13">
        <f t="shared" si="3"/>
        <v>0.15197039185315042</v>
      </c>
    </row>
    <row r="100" spans="1:8" x14ac:dyDescent="0.2">
      <c r="A100" s="2" t="s">
        <v>705</v>
      </c>
      <c r="B100" s="1" t="s">
        <v>704</v>
      </c>
      <c r="C100" s="7">
        <v>2.0270000000000001</v>
      </c>
      <c r="D100" s="7">
        <v>3.04</v>
      </c>
      <c r="E100" s="7">
        <v>3.04</v>
      </c>
      <c r="F100" s="7">
        <v>3.04</v>
      </c>
      <c r="G100" s="7">
        <f t="shared" si="2"/>
        <v>2.7867499999999996</v>
      </c>
      <c r="H100" s="13">
        <f t="shared" si="3"/>
        <v>0.5065000000000025</v>
      </c>
    </row>
    <row r="101" spans="1:8" x14ac:dyDescent="0.2">
      <c r="A101" s="2" t="s">
        <v>1289</v>
      </c>
      <c r="B101" s="1" t="s">
        <v>1288</v>
      </c>
      <c r="C101" s="7">
        <v>5.6150000000000002</v>
      </c>
      <c r="D101" s="7">
        <v>10.428000000000001</v>
      </c>
      <c r="E101" s="7">
        <v>3.2080000000000002</v>
      </c>
      <c r="F101" s="7">
        <v>1.6040000000000001</v>
      </c>
      <c r="G101" s="7">
        <f t="shared" si="2"/>
        <v>5.2137499999999992</v>
      </c>
      <c r="H101" s="13">
        <f t="shared" si="3"/>
        <v>3.8471952012689297</v>
      </c>
    </row>
    <row r="102" spans="1:8" x14ac:dyDescent="0.2">
      <c r="A102" s="2" t="s">
        <v>1351</v>
      </c>
      <c r="B102" s="1" t="s">
        <v>1350</v>
      </c>
      <c r="C102" s="7">
        <v>9.5939999999999994</v>
      </c>
      <c r="D102" s="7">
        <v>12.678000000000001</v>
      </c>
      <c r="E102" s="7">
        <v>9.9369999999999994</v>
      </c>
      <c r="F102" s="7">
        <v>2.056</v>
      </c>
      <c r="G102" s="7">
        <f t="shared" si="2"/>
        <v>8.5662499999999984</v>
      </c>
      <c r="H102" s="13">
        <f t="shared" si="3"/>
        <v>4.554304511485082</v>
      </c>
    </row>
    <row r="103" spans="1:8" x14ac:dyDescent="0.2">
      <c r="A103" s="2" t="s">
        <v>1210</v>
      </c>
      <c r="B103" s="1" t="s">
        <v>1209</v>
      </c>
      <c r="C103" s="7">
        <v>2.9510000000000001</v>
      </c>
      <c r="D103" s="7">
        <v>6.492</v>
      </c>
      <c r="E103" s="7">
        <v>1.6839999999999999</v>
      </c>
      <c r="F103" s="7">
        <v>1.18</v>
      </c>
      <c r="G103" s="7">
        <f t="shared" si="2"/>
        <v>3.0767499999999997</v>
      </c>
      <c r="H103" s="13">
        <f t="shared" si="3"/>
        <v>2.3956320495156747</v>
      </c>
    </row>
    <row r="104" spans="1:8" x14ac:dyDescent="0.2">
      <c r="A104" s="2" t="s">
        <v>1327</v>
      </c>
      <c r="B104" s="1" t="s">
        <v>1326</v>
      </c>
      <c r="C104" s="7">
        <v>5.9649999999999999</v>
      </c>
      <c r="D104" s="7">
        <v>8.9740000000000002</v>
      </c>
      <c r="E104" s="7">
        <v>3.2050000000000001</v>
      </c>
      <c r="F104" s="7">
        <v>1.282</v>
      </c>
      <c r="G104" s="7">
        <f t="shared" si="2"/>
        <v>4.8564999999999996</v>
      </c>
      <c r="H104" s="13">
        <f t="shared" si="3"/>
        <v>3.350974037500142</v>
      </c>
    </row>
    <row r="105" spans="1:8" x14ac:dyDescent="0.2">
      <c r="A105" s="2" t="s">
        <v>1038</v>
      </c>
      <c r="B105" s="1" t="s">
        <v>1037</v>
      </c>
      <c r="C105" s="7">
        <v>6.2409999999999997</v>
      </c>
      <c r="D105" s="7">
        <v>1.274</v>
      </c>
      <c r="E105" s="7">
        <v>3.714</v>
      </c>
      <c r="F105" s="7">
        <v>1.857</v>
      </c>
      <c r="G105" s="7">
        <f t="shared" si="2"/>
        <v>3.2714999999999996</v>
      </c>
      <c r="H105" s="13">
        <f t="shared" si="3"/>
        <v>2.2364073123352703</v>
      </c>
    </row>
    <row r="106" spans="1:8" x14ac:dyDescent="0.2">
      <c r="A106" s="2" t="s">
        <v>1361</v>
      </c>
      <c r="B106" s="1" t="s">
        <v>1360</v>
      </c>
      <c r="C106" s="7">
        <v>3.8260000000000001</v>
      </c>
      <c r="D106" s="7">
        <v>0.80600000000000005</v>
      </c>
      <c r="E106" s="7">
        <v>0.64</v>
      </c>
      <c r="F106" s="7">
        <v>0.30199999999999999</v>
      </c>
      <c r="G106" s="7">
        <f t="shared" si="2"/>
        <v>1.3934999999999997</v>
      </c>
      <c r="H106" s="13">
        <f t="shared" si="3"/>
        <v>1.6351704294456082</v>
      </c>
    </row>
    <row r="107" spans="1:8" x14ac:dyDescent="0.2">
      <c r="A107" s="2" t="s">
        <v>1374</v>
      </c>
      <c r="B107" s="1" t="s">
        <v>1373</v>
      </c>
      <c r="C107" s="7">
        <v>1.9710000000000001</v>
      </c>
      <c r="D107" s="7">
        <v>2.44</v>
      </c>
      <c r="E107" s="7">
        <v>1.032</v>
      </c>
      <c r="F107" s="7">
        <v>0.28199999999999997</v>
      </c>
      <c r="G107" s="7">
        <f t="shared" si="2"/>
        <v>1.4312499999999999</v>
      </c>
      <c r="H107" s="13">
        <f t="shared" si="3"/>
        <v>0.96420653907759801</v>
      </c>
    </row>
    <row r="108" spans="1:8" x14ac:dyDescent="0.2">
      <c r="A108" s="2" t="s">
        <v>1331</v>
      </c>
      <c r="B108" s="1" t="s">
        <v>1330</v>
      </c>
      <c r="C108" s="7">
        <v>1.411</v>
      </c>
      <c r="D108" s="7">
        <v>2.9169999999999998</v>
      </c>
      <c r="E108" s="7">
        <v>1.0369999999999999</v>
      </c>
      <c r="F108" s="7">
        <v>0.376</v>
      </c>
      <c r="G108" s="7">
        <f t="shared" si="2"/>
        <v>1.4352499999999999</v>
      </c>
      <c r="H108" s="13">
        <f t="shared" si="3"/>
        <v>1.076535299003242</v>
      </c>
    </row>
    <row r="109" spans="1:8" x14ac:dyDescent="0.2">
      <c r="A109" s="2" t="s">
        <v>1160</v>
      </c>
      <c r="B109" s="1" t="s">
        <v>1159</v>
      </c>
      <c r="C109" s="7">
        <v>1.095</v>
      </c>
      <c r="D109" s="7">
        <v>1.7490000000000001</v>
      </c>
      <c r="E109" s="7">
        <v>0.72</v>
      </c>
      <c r="F109" s="7">
        <v>0.438</v>
      </c>
      <c r="G109" s="7">
        <f t="shared" si="2"/>
        <v>1.0004999999999999</v>
      </c>
      <c r="H109" s="13">
        <f t="shared" si="3"/>
        <v>0.56694179595439953</v>
      </c>
    </row>
    <row r="110" spans="1:8" x14ac:dyDescent="0.2">
      <c r="A110" s="2" t="s">
        <v>982</v>
      </c>
      <c r="B110" s="1" t="s">
        <v>981</v>
      </c>
      <c r="C110" s="7">
        <v>1.452</v>
      </c>
      <c r="D110" s="7">
        <v>0.96799999999999997</v>
      </c>
      <c r="E110" s="7">
        <v>1.3560000000000001</v>
      </c>
      <c r="F110" s="7">
        <v>0.66800000000000004</v>
      </c>
      <c r="G110" s="7">
        <f t="shared" si="2"/>
        <v>1.111</v>
      </c>
      <c r="H110" s="13">
        <f t="shared" si="3"/>
        <v>0.36194106334227044</v>
      </c>
    </row>
    <row r="111" spans="1:8" x14ac:dyDescent="0.2">
      <c r="A111" s="2" t="s">
        <v>1421</v>
      </c>
      <c r="B111" s="1" t="s">
        <v>1420</v>
      </c>
      <c r="C111" s="7">
        <v>8.5090000000000003</v>
      </c>
      <c r="D111" s="7">
        <v>1.6040000000000001</v>
      </c>
      <c r="E111" s="7">
        <v>1.6040000000000001</v>
      </c>
      <c r="F111" s="7">
        <v>0.28100000000000003</v>
      </c>
      <c r="G111" s="7">
        <f t="shared" si="2"/>
        <v>2.9994999999999998</v>
      </c>
      <c r="H111" s="13">
        <f t="shared" si="3"/>
        <v>3.7255725734442491</v>
      </c>
    </row>
    <row r="112" spans="1:8" x14ac:dyDescent="0.2">
      <c r="A112" s="2" t="s">
        <v>1167</v>
      </c>
      <c r="B112" s="1" t="s">
        <v>1166</v>
      </c>
      <c r="C112" s="7">
        <v>1.8149999999999999</v>
      </c>
      <c r="D112" s="7">
        <v>1.6140000000000001</v>
      </c>
      <c r="E112" s="7">
        <v>0.47099999999999997</v>
      </c>
      <c r="F112" s="7">
        <v>0.47099999999999997</v>
      </c>
      <c r="G112" s="7">
        <f t="shared" si="2"/>
        <v>1.0927500000000001</v>
      </c>
      <c r="H112" s="13">
        <f t="shared" si="3"/>
        <v>0.72260933428789886</v>
      </c>
    </row>
    <row r="113" spans="1:8" x14ac:dyDescent="0.2">
      <c r="A113" s="2" t="s">
        <v>1297</v>
      </c>
      <c r="B113" s="1" t="s">
        <v>1296</v>
      </c>
      <c r="C113" s="7">
        <v>2.7559999999999998</v>
      </c>
      <c r="D113" s="7">
        <v>3.6190000000000002</v>
      </c>
      <c r="E113" s="7">
        <v>3.125</v>
      </c>
      <c r="F113" s="7">
        <v>0.77600000000000002</v>
      </c>
      <c r="G113" s="7">
        <f t="shared" si="2"/>
        <v>2.569</v>
      </c>
      <c r="H113" s="13">
        <f t="shared" si="3"/>
        <v>1.2465223624147306</v>
      </c>
    </row>
    <row r="114" spans="1:8" x14ac:dyDescent="0.2">
      <c r="A114" s="2" t="s">
        <v>791</v>
      </c>
      <c r="B114" s="1" t="s">
        <v>790</v>
      </c>
      <c r="C114" s="7">
        <v>1.274</v>
      </c>
      <c r="D114" s="7">
        <v>1.179</v>
      </c>
      <c r="E114" s="7">
        <v>1.768</v>
      </c>
      <c r="F114" s="7">
        <v>1.179</v>
      </c>
      <c r="G114" s="7">
        <f t="shared" si="2"/>
        <v>1.35</v>
      </c>
      <c r="H114" s="13">
        <f t="shared" si="3"/>
        <v>0.28224221276532446</v>
      </c>
    </row>
    <row r="115" spans="1:8" x14ac:dyDescent="0.2">
      <c r="A115" s="2" t="s">
        <v>1080</v>
      </c>
      <c r="B115" s="1" t="s">
        <v>1079</v>
      </c>
      <c r="C115" s="7">
        <v>1.9550000000000001</v>
      </c>
      <c r="D115" s="7">
        <v>0.93500000000000005</v>
      </c>
      <c r="E115" s="7">
        <v>1.0529999999999999</v>
      </c>
      <c r="F115" s="7">
        <v>0.58399999999999996</v>
      </c>
      <c r="G115" s="7">
        <f t="shared" si="2"/>
        <v>1.13175</v>
      </c>
      <c r="H115" s="13">
        <f t="shared" si="3"/>
        <v>0.58386149898755968</v>
      </c>
    </row>
    <row r="116" spans="1:8" x14ac:dyDescent="0.2">
      <c r="A116" s="2" t="s">
        <v>1303</v>
      </c>
      <c r="B116" s="1" t="s">
        <v>1302</v>
      </c>
      <c r="C116" s="7">
        <v>2.16</v>
      </c>
      <c r="D116" s="7">
        <v>5.2450000000000001</v>
      </c>
      <c r="E116" s="7">
        <v>4.32</v>
      </c>
      <c r="F116" s="7">
        <v>0.92600000000000005</v>
      </c>
      <c r="G116" s="7">
        <f t="shared" si="2"/>
        <v>3.1627500000000004</v>
      </c>
      <c r="H116" s="13">
        <f t="shared" si="3"/>
        <v>1.9734530439477556</v>
      </c>
    </row>
    <row r="117" spans="1:8" x14ac:dyDescent="0.2">
      <c r="A117" s="2" t="s">
        <v>709</v>
      </c>
      <c r="B117" s="1" t="s">
        <v>708</v>
      </c>
      <c r="C117" s="7">
        <v>0.73199999999999998</v>
      </c>
      <c r="D117" s="7">
        <v>1.4610000000000001</v>
      </c>
      <c r="E117" s="7">
        <v>0.73099999999999998</v>
      </c>
      <c r="F117" s="7">
        <v>1.0960000000000001</v>
      </c>
      <c r="G117" s="7">
        <f t="shared" si="2"/>
        <v>1.0049999999999999</v>
      </c>
      <c r="H117" s="13">
        <f t="shared" si="3"/>
        <v>0.349200038182511</v>
      </c>
    </row>
    <row r="118" spans="1:8" x14ac:dyDescent="0.2">
      <c r="A118" s="2" t="s">
        <v>902</v>
      </c>
      <c r="B118" s="1" t="s">
        <v>901</v>
      </c>
      <c r="C118" s="7">
        <v>6.8979999999999997</v>
      </c>
      <c r="D118" s="7">
        <v>19.315999999999999</v>
      </c>
      <c r="E118" s="7">
        <v>18.067</v>
      </c>
      <c r="F118" s="7">
        <v>9.6579999999999995</v>
      </c>
      <c r="G118" s="7">
        <f t="shared" si="2"/>
        <v>13.48475</v>
      </c>
      <c r="H118" s="13">
        <f t="shared" si="3"/>
        <v>6.1381262816921609</v>
      </c>
    </row>
    <row r="119" spans="1:8" x14ac:dyDescent="0.2">
      <c r="A119" s="2" t="s">
        <v>969</v>
      </c>
      <c r="B119" s="1" t="s">
        <v>968</v>
      </c>
      <c r="C119" s="7">
        <v>8.2949999999999999</v>
      </c>
      <c r="D119" s="7">
        <v>11.334</v>
      </c>
      <c r="E119" s="7">
        <v>16.370999999999999</v>
      </c>
      <c r="F119" s="7">
        <v>6.6360000000000001</v>
      </c>
      <c r="G119" s="7">
        <f t="shared" si="2"/>
        <v>10.659000000000001</v>
      </c>
      <c r="H119" s="13">
        <f t="shared" si="3"/>
        <v>4.2761195025396495</v>
      </c>
    </row>
    <row r="120" spans="1:8" x14ac:dyDescent="0.2">
      <c r="A120" s="2" t="s">
        <v>819</v>
      </c>
      <c r="B120" s="1" t="s">
        <v>818</v>
      </c>
      <c r="C120" s="7">
        <v>1.339</v>
      </c>
      <c r="D120" s="7">
        <v>3.5979999999999999</v>
      </c>
      <c r="E120" s="7">
        <v>3.4359999999999999</v>
      </c>
      <c r="F120" s="7">
        <v>2.141</v>
      </c>
      <c r="G120" s="7">
        <f t="shared" si="2"/>
        <v>2.6284999999999998</v>
      </c>
      <c r="H120" s="13">
        <f t="shared" si="3"/>
        <v>1.078958293911308</v>
      </c>
    </row>
    <row r="121" spans="1:8" x14ac:dyDescent="0.2">
      <c r="A121" s="2" t="s">
        <v>805</v>
      </c>
      <c r="B121" s="1" t="s">
        <v>804</v>
      </c>
      <c r="C121" s="7">
        <v>2.5960000000000001</v>
      </c>
      <c r="D121" s="7">
        <v>3.0230000000000001</v>
      </c>
      <c r="E121" s="7">
        <v>0.86399999999999999</v>
      </c>
      <c r="F121" s="7">
        <v>1.7310000000000001</v>
      </c>
      <c r="G121" s="7">
        <f t="shared" si="2"/>
        <v>2.0535000000000001</v>
      </c>
      <c r="H121" s="13">
        <f t="shared" si="3"/>
        <v>0.95797581737049453</v>
      </c>
    </row>
    <row r="122" spans="1:8" x14ac:dyDescent="0.2">
      <c r="A122" s="2" t="s">
        <v>1033</v>
      </c>
      <c r="B122" s="1" t="s">
        <v>1032</v>
      </c>
      <c r="C122" s="7">
        <v>1.36</v>
      </c>
      <c r="D122" s="7">
        <v>2.266</v>
      </c>
      <c r="E122" s="7">
        <v>1.8129999999999999</v>
      </c>
      <c r="F122" s="7">
        <v>0.90600000000000003</v>
      </c>
      <c r="G122" s="7">
        <f t="shared" si="2"/>
        <v>1.5862499999999999</v>
      </c>
      <c r="H122" s="13">
        <f t="shared" si="3"/>
        <v>0.58520786905167355</v>
      </c>
    </row>
    <row r="123" spans="1:8" x14ac:dyDescent="0.2">
      <c r="A123" s="2" t="s">
        <v>1010</v>
      </c>
      <c r="B123" s="1" t="s">
        <v>1009</v>
      </c>
      <c r="C123" s="7">
        <v>0.41199999999999998</v>
      </c>
      <c r="D123" s="7">
        <v>0.96199999999999997</v>
      </c>
      <c r="E123" s="7">
        <v>0.61899999999999999</v>
      </c>
      <c r="F123" s="7">
        <v>0.34399999999999997</v>
      </c>
      <c r="G123" s="7">
        <f t="shared" si="2"/>
        <v>0.58424999999999994</v>
      </c>
      <c r="H123" s="13">
        <f t="shared" si="3"/>
        <v>0.27766451579799195</v>
      </c>
    </row>
    <row r="124" spans="1:8" x14ac:dyDescent="0.2">
      <c r="A124" s="2" t="s">
        <v>650</v>
      </c>
      <c r="B124" s="1" t="s">
        <v>649</v>
      </c>
      <c r="C124" s="7">
        <v>1.6120000000000001</v>
      </c>
      <c r="D124" s="7">
        <v>1.0740000000000001</v>
      </c>
      <c r="E124" s="7">
        <v>1.6120000000000001</v>
      </c>
      <c r="F124" s="7">
        <v>2.6859999999999999</v>
      </c>
      <c r="G124" s="7">
        <f t="shared" si="2"/>
        <v>1.746</v>
      </c>
      <c r="H124" s="13">
        <f t="shared" si="3"/>
        <v>0.676041418849467</v>
      </c>
    </row>
    <row r="125" spans="1:8" x14ac:dyDescent="0.2">
      <c r="A125" s="2" t="s">
        <v>1407</v>
      </c>
      <c r="B125" s="1" t="s">
        <v>1406</v>
      </c>
      <c r="C125" s="7">
        <v>22.77</v>
      </c>
      <c r="D125" s="7">
        <v>37.619</v>
      </c>
      <c r="E125" s="7">
        <v>18.852</v>
      </c>
      <c r="F125" s="7">
        <v>2.97</v>
      </c>
      <c r="G125" s="7">
        <f t="shared" si="2"/>
        <v>20.55275</v>
      </c>
      <c r="H125" s="13">
        <f t="shared" si="3"/>
        <v>14.238664904056138</v>
      </c>
    </row>
    <row r="126" spans="1:8" x14ac:dyDescent="0.2">
      <c r="A126" s="2" t="s">
        <v>1133</v>
      </c>
      <c r="B126" s="1" t="s">
        <v>1132</v>
      </c>
      <c r="C126" s="7">
        <v>4.1219999999999999</v>
      </c>
      <c r="D126" s="7">
        <v>31.599</v>
      </c>
      <c r="E126" s="7">
        <v>27.478000000000002</v>
      </c>
      <c r="F126" s="7">
        <v>8.2430000000000003</v>
      </c>
      <c r="G126" s="7">
        <f t="shared" si="2"/>
        <v>17.860500000000002</v>
      </c>
      <c r="H126" s="13">
        <f t="shared" si="3"/>
        <v>13.692885950984426</v>
      </c>
    </row>
    <row r="127" spans="1:8" x14ac:dyDescent="0.2">
      <c r="A127" s="2" t="s">
        <v>1259</v>
      </c>
      <c r="B127" s="1" t="s">
        <v>1258</v>
      </c>
      <c r="C127" s="7">
        <v>2.6019999999999999</v>
      </c>
      <c r="D127" s="7">
        <v>19.513999999999999</v>
      </c>
      <c r="E127" s="7">
        <v>19.513999999999999</v>
      </c>
      <c r="F127" s="7">
        <v>3.903</v>
      </c>
      <c r="G127" s="7">
        <f t="shared" si="2"/>
        <v>11.383249999999999</v>
      </c>
      <c r="H127" s="13">
        <f t="shared" si="3"/>
        <v>9.4035929791046726</v>
      </c>
    </row>
    <row r="128" spans="1:8" x14ac:dyDescent="0.2">
      <c r="A128" s="2" t="s">
        <v>1153</v>
      </c>
      <c r="B128" s="1" t="s">
        <v>1152</v>
      </c>
      <c r="C128" s="7">
        <v>5.81</v>
      </c>
      <c r="D128" s="7">
        <v>8.7149999999999999</v>
      </c>
      <c r="E128" s="7">
        <v>16.462</v>
      </c>
      <c r="F128" s="7">
        <v>3.8730000000000002</v>
      </c>
      <c r="G128" s="7">
        <f t="shared" si="2"/>
        <v>8.7149999999999999</v>
      </c>
      <c r="H128" s="13">
        <f t="shared" si="3"/>
        <v>5.534738717109116</v>
      </c>
    </row>
    <row r="129" spans="1:8" x14ac:dyDescent="0.2">
      <c r="A129" s="2" t="s">
        <v>888</v>
      </c>
      <c r="B129" s="1" t="s">
        <v>887</v>
      </c>
      <c r="C129" s="7">
        <v>1.756</v>
      </c>
      <c r="D129" s="7">
        <v>2.3420000000000001</v>
      </c>
      <c r="E129" s="7">
        <v>1.171</v>
      </c>
      <c r="F129" s="7">
        <v>1.171</v>
      </c>
      <c r="G129" s="7">
        <f t="shared" si="2"/>
        <v>1.61</v>
      </c>
      <c r="H129" s="13">
        <f t="shared" si="3"/>
        <v>0.56053010623872768</v>
      </c>
    </row>
    <row r="130" spans="1:8" x14ac:dyDescent="0.2">
      <c r="A130" s="2" t="s">
        <v>1162</v>
      </c>
      <c r="B130" s="1" t="s">
        <v>1161</v>
      </c>
      <c r="C130" s="7">
        <v>3.3879999999999999</v>
      </c>
      <c r="D130" s="7">
        <v>3.4</v>
      </c>
      <c r="E130" s="7">
        <v>1.232</v>
      </c>
      <c r="F130" s="7">
        <v>0.97099999999999997</v>
      </c>
      <c r="G130" s="7">
        <f t="shared" si="2"/>
        <v>2.2477499999999999</v>
      </c>
      <c r="H130" s="13">
        <f t="shared" si="3"/>
        <v>1.3278665532851313</v>
      </c>
    </row>
    <row r="131" spans="1:8" x14ac:dyDescent="0.2">
      <c r="A131" s="2" t="s">
        <v>1439</v>
      </c>
      <c r="B131" s="1" t="s">
        <v>1089</v>
      </c>
      <c r="C131" s="7">
        <v>6.3659999999999997</v>
      </c>
      <c r="D131" s="7">
        <v>11.670999999999999</v>
      </c>
      <c r="E131" s="7">
        <v>19.097999999999999</v>
      </c>
      <c r="F131" s="7">
        <v>5.3049999999999997</v>
      </c>
      <c r="G131" s="7">
        <f t="shared" ref="G131:G194" si="4">AVERAGE(C131:F131)</f>
        <v>10.61</v>
      </c>
      <c r="H131" s="13">
        <f t="shared" ref="H131:H194" si="5">STDEV(C131:F131)</f>
        <v>6.3067801082115826</v>
      </c>
    </row>
    <row r="132" spans="1:8" x14ac:dyDescent="0.2">
      <c r="A132" s="2" t="s">
        <v>1147</v>
      </c>
      <c r="B132" s="1" t="s">
        <v>1146</v>
      </c>
      <c r="C132" s="7">
        <v>0.629</v>
      </c>
      <c r="D132" s="7">
        <v>0.629</v>
      </c>
      <c r="E132" s="7">
        <v>0.41899999999999998</v>
      </c>
      <c r="F132" s="7">
        <v>0.21</v>
      </c>
      <c r="G132" s="7">
        <f t="shared" si="4"/>
        <v>0.47175</v>
      </c>
      <c r="H132" s="13">
        <f t="shared" si="5"/>
        <v>0.20062464953240408</v>
      </c>
    </row>
    <row r="133" spans="1:8" x14ac:dyDescent="0.2">
      <c r="A133" s="2" t="s">
        <v>851</v>
      </c>
      <c r="B133" s="1" t="s">
        <v>850</v>
      </c>
      <c r="C133" s="7">
        <v>1.81</v>
      </c>
      <c r="D133" s="7">
        <v>1.706</v>
      </c>
      <c r="E133" s="7">
        <v>1.2070000000000001</v>
      </c>
      <c r="F133" s="7">
        <v>1.137</v>
      </c>
      <c r="G133" s="7">
        <f t="shared" si="4"/>
        <v>1.4649999999999999</v>
      </c>
      <c r="H133" s="13">
        <f t="shared" si="5"/>
        <v>0.3421763677793479</v>
      </c>
    </row>
    <row r="134" spans="1:8" x14ac:dyDescent="0.2">
      <c r="A134" s="2" t="s">
        <v>1440</v>
      </c>
      <c r="B134" s="1" t="s">
        <v>653</v>
      </c>
      <c r="C134" s="7">
        <v>2.2080000000000002</v>
      </c>
      <c r="D134" s="7">
        <v>8.5670000000000002</v>
      </c>
      <c r="E134" s="7">
        <v>3.2589999999999999</v>
      </c>
      <c r="F134" s="7">
        <v>8.5670000000000002</v>
      </c>
      <c r="G134" s="7">
        <f t="shared" si="4"/>
        <v>5.6502499999999998</v>
      </c>
      <c r="H134" s="13">
        <f t="shared" si="5"/>
        <v>3.3951937966287975</v>
      </c>
    </row>
    <row r="135" spans="1:8" x14ac:dyDescent="0.2">
      <c r="A135" s="2" t="s">
        <v>912</v>
      </c>
      <c r="B135" s="1" t="s">
        <v>911</v>
      </c>
      <c r="C135" s="7">
        <v>1.9339999999999999</v>
      </c>
      <c r="D135" s="7">
        <v>0.64500000000000002</v>
      </c>
      <c r="E135" s="7">
        <v>1.9339999999999999</v>
      </c>
      <c r="F135" s="7">
        <v>0.96699999999999997</v>
      </c>
      <c r="G135" s="7">
        <f t="shared" si="4"/>
        <v>1.3699999999999999</v>
      </c>
      <c r="H135" s="13">
        <f t="shared" si="5"/>
        <v>0.6643859320204385</v>
      </c>
    </row>
    <row r="136" spans="1:8" x14ac:dyDescent="0.2">
      <c r="A136" s="2" t="s">
        <v>755</v>
      </c>
      <c r="B136" s="1" t="s">
        <v>754</v>
      </c>
      <c r="C136" s="7">
        <v>2.6280000000000001</v>
      </c>
      <c r="D136" s="7">
        <v>3.9409999999999998</v>
      </c>
      <c r="E136" s="7">
        <v>2.1389999999999998</v>
      </c>
      <c r="F136" s="7">
        <v>2.6739999999999999</v>
      </c>
      <c r="G136" s="7">
        <f t="shared" si="4"/>
        <v>2.8454999999999999</v>
      </c>
      <c r="H136" s="13">
        <f t="shared" si="5"/>
        <v>0.76941124677682426</v>
      </c>
    </row>
    <row r="137" spans="1:8" x14ac:dyDescent="0.2">
      <c r="A137" s="2" t="s">
        <v>711</v>
      </c>
      <c r="B137" s="1" t="s">
        <v>710</v>
      </c>
      <c r="C137" s="7">
        <v>1.1830000000000001</v>
      </c>
      <c r="D137" s="7">
        <v>1.014</v>
      </c>
      <c r="E137" s="7">
        <v>1.1830000000000001</v>
      </c>
      <c r="F137" s="7">
        <v>1.258</v>
      </c>
      <c r="G137" s="7">
        <f t="shared" si="4"/>
        <v>1.1595</v>
      </c>
      <c r="H137" s="13">
        <f t="shared" si="5"/>
        <v>0.10324243313676795</v>
      </c>
    </row>
    <row r="138" spans="1:8" x14ac:dyDescent="0.2">
      <c r="A138" s="2" t="s">
        <v>1441</v>
      </c>
      <c r="B138" s="1" t="s">
        <v>1355</v>
      </c>
      <c r="C138" s="7">
        <v>3.5459999999999998</v>
      </c>
      <c r="D138" s="7">
        <v>0.63300000000000001</v>
      </c>
      <c r="E138" s="7">
        <v>0.59099999999999997</v>
      </c>
      <c r="F138" s="7">
        <v>0.29599999999999999</v>
      </c>
      <c r="G138" s="7">
        <f t="shared" si="4"/>
        <v>1.2665000000000002</v>
      </c>
      <c r="H138" s="13">
        <f t="shared" si="5"/>
        <v>1.5270464956902912</v>
      </c>
    </row>
    <row r="139" spans="1:8" x14ac:dyDescent="0.2">
      <c r="A139" s="2" t="s">
        <v>873</v>
      </c>
      <c r="B139" s="1" t="s">
        <v>872</v>
      </c>
      <c r="C139" s="7">
        <v>2.4620000000000002</v>
      </c>
      <c r="D139" s="7">
        <v>1.641</v>
      </c>
      <c r="E139" s="7">
        <v>6.5650000000000004</v>
      </c>
      <c r="F139" s="7">
        <v>2.4620000000000002</v>
      </c>
      <c r="G139" s="7">
        <f t="shared" si="4"/>
        <v>3.2824999999999998</v>
      </c>
      <c r="H139" s="13">
        <f t="shared" si="5"/>
        <v>2.2222937849588362</v>
      </c>
    </row>
    <row r="140" spans="1:8" x14ac:dyDescent="0.2">
      <c r="A140" s="2" t="s">
        <v>922</v>
      </c>
      <c r="B140" s="1" t="s">
        <v>921</v>
      </c>
      <c r="C140" s="7">
        <v>21.018000000000001</v>
      </c>
      <c r="D140" s="7">
        <v>64.055000000000007</v>
      </c>
      <c r="E140" s="7">
        <v>61.052999999999997</v>
      </c>
      <c r="F140" s="7">
        <v>31.027000000000001</v>
      </c>
      <c r="G140" s="7">
        <f t="shared" si="4"/>
        <v>44.288250000000005</v>
      </c>
      <c r="H140" s="13">
        <f t="shared" si="5"/>
        <v>21.518569769310094</v>
      </c>
    </row>
    <row r="141" spans="1:8" x14ac:dyDescent="0.2">
      <c r="A141" s="2" t="s">
        <v>781</v>
      </c>
      <c r="B141" s="1" t="s">
        <v>780</v>
      </c>
      <c r="C141" s="7">
        <v>1.123</v>
      </c>
      <c r="D141" s="7">
        <v>0.749</v>
      </c>
      <c r="E141" s="7">
        <v>0.749</v>
      </c>
      <c r="F141" s="7">
        <v>0.749</v>
      </c>
      <c r="G141" s="7">
        <f t="shared" si="4"/>
        <v>0.84250000000000003</v>
      </c>
      <c r="H141" s="13">
        <f t="shared" si="5"/>
        <v>0.18699999999999986</v>
      </c>
    </row>
    <row r="142" spans="1:8" x14ac:dyDescent="0.2">
      <c r="A142" s="2" t="s">
        <v>630</v>
      </c>
      <c r="B142" s="2" t="s">
        <v>629</v>
      </c>
      <c r="C142" s="8">
        <v>0.89200000000000002</v>
      </c>
      <c r="D142" s="8">
        <v>3.74</v>
      </c>
      <c r="E142" s="8">
        <v>0.89200000000000002</v>
      </c>
      <c r="F142" s="8">
        <v>6.5540000000000003</v>
      </c>
      <c r="G142" s="7">
        <f t="shared" si="4"/>
        <v>3.0195000000000003</v>
      </c>
      <c r="H142" s="13">
        <f t="shared" si="5"/>
        <v>2.7119687190919688</v>
      </c>
    </row>
    <row r="143" spans="1:8" x14ac:dyDescent="0.2">
      <c r="A143" s="2" t="s">
        <v>1442</v>
      </c>
      <c r="B143" s="1" t="s">
        <v>799</v>
      </c>
      <c r="C143" s="7">
        <v>12.467000000000001</v>
      </c>
      <c r="D143" s="7">
        <v>31.86</v>
      </c>
      <c r="E143" s="7">
        <v>16.623000000000001</v>
      </c>
      <c r="F143" s="7">
        <v>16.623000000000001</v>
      </c>
      <c r="G143" s="7">
        <f t="shared" si="4"/>
        <v>19.393250000000002</v>
      </c>
      <c r="H143" s="13">
        <f t="shared" si="5"/>
        <v>8.5389570938142043</v>
      </c>
    </row>
    <row r="144" spans="1:8" x14ac:dyDescent="0.2">
      <c r="A144" s="2" t="s">
        <v>980</v>
      </c>
      <c r="B144" s="1" t="s">
        <v>979</v>
      </c>
      <c r="C144" s="7">
        <v>2.871</v>
      </c>
      <c r="D144" s="7">
        <v>2.7029999999999998</v>
      </c>
      <c r="E144" s="7">
        <v>2.5099999999999998</v>
      </c>
      <c r="F144" s="7">
        <v>1.4359999999999999</v>
      </c>
      <c r="G144" s="7">
        <f t="shared" si="4"/>
        <v>2.38</v>
      </c>
      <c r="H144" s="13">
        <f t="shared" si="5"/>
        <v>0.64638636536775229</v>
      </c>
    </row>
    <row r="145" spans="1:8" x14ac:dyDescent="0.2">
      <c r="A145" s="2" t="s">
        <v>967</v>
      </c>
      <c r="B145" s="1" t="s">
        <v>966</v>
      </c>
      <c r="C145" s="7">
        <v>2.5</v>
      </c>
      <c r="D145" s="7">
        <v>1.952</v>
      </c>
      <c r="E145" s="7">
        <v>2.6030000000000002</v>
      </c>
      <c r="F145" s="7">
        <v>1.3009999999999999</v>
      </c>
      <c r="G145" s="7">
        <f t="shared" si="4"/>
        <v>2.089</v>
      </c>
      <c r="H145" s="13">
        <f t="shared" si="5"/>
        <v>0.59800501670136608</v>
      </c>
    </row>
    <row r="146" spans="1:8" x14ac:dyDescent="0.2">
      <c r="A146" s="2" t="s">
        <v>1319</v>
      </c>
      <c r="B146" s="1" t="s">
        <v>1318</v>
      </c>
      <c r="C146" s="7">
        <v>2.5880000000000001</v>
      </c>
      <c r="D146" s="7">
        <v>1.91</v>
      </c>
      <c r="E146" s="7">
        <v>1.0900000000000001</v>
      </c>
      <c r="F146" s="7">
        <v>0.40899999999999997</v>
      </c>
      <c r="G146" s="7">
        <f t="shared" si="4"/>
        <v>1.49925</v>
      </c>
      <c r="H146" s="13">
        <f t="shared" si="5"/>
        <v>0.95047755540745582</v>
      </c>
    </row>
    <row r="147" spans="1:8" x14ac:dyDescent="0.2">
      <c r="A147" s="2" t="s">
        <v>1127</v>
      </c>
      <c r="B147" s="1" t="s">
        <v>1126</v>
      </c>
      <c r="C147" s="7">
        <v>4.5339999999999998</v>
      </c>
      <c r="D147" s="7">
        <v>4.617</v>
      </c>
      <c r="E147" s="7">
        <v>4.5339999999999998</v>
      </c>
      <c r="F147" s="7">
        <v>1.8129999999999999</v>
      </c>
      <c r="G147" s="7">
        <f t="shared" si="4"/>
        <v>3.8744999999999998</v>
      </c>
      <c r="H147" s="13">
        <f t="shared" si="5"/>
        <v>1.3748901774323667</v>
      </c>
    </row>
    <row r="148" spans="1:8" x14ac:dyDescent="0.2">
      <c r="A148" s="2" t="s">
        <v>759</v>
      </c>
      <c r="B148" s="1" t="s">
        <v>758</v>
      </c>
      <c r="C148" s="7">
        <v>13.208</v>
      </c>
      <c r="D148" s="7">
        <v>69.343999999999994</v>
      </c>
      <c r="E148" s="7">
        <v>59.436999999999998</v>
      </c>
      <c r="F148" s="7">
        <v>42.927</v>
      </c>
      <c r="G148" s="7">
        <f t="shared" si="4"/>
        <v>46.228999999999992</v>
      </c>
      <c r="H148" s="13">
        <f t="shared" si="5"/>
        <v>24.563144030572861</v>
      </c>
    </row>
    <row r="149" spans="1:8" x14ac:dyDescent="0.2">
      <c r="A149" s="2" t="s">
        <v>1021</v>
      </c>
      <c r="B149" s="1" t="s">
        <v>1020</v>
      </c>
      <c r="C149" s="7">
        <v>6.3460000000000001</v>
      </c>
      <c r="D149" s="7">
        <v>5.6840000000000002</v>
      </c>
      <c r="E149" s="7">
        <v>4.9800000000000004</v>
      </c>
      <c r="F149" s="7">
        <v>2.8460000000000001</v>
      </c>
      <c r="G149" s="7">
        <f t="shared" si="4"/>
        <v>4.9640000000000004</v>
      </c>
      <c r="H149" s="13">
        <f t="shared" si="5"/>
        <v>1.5181681944589225</v>
      </c>
    </row>
    <row r="150" spans="1:8" x14ac:dyDescent="0.2">
      <c r="A150" s="2" t="s">
        <v>741</v>
      </c>
      <c r="B150" s="1" t="s">
        <v>740</v>
      </c>
      <c r="C150" s="7">
        <v>2.7570000000000001</v>
      </c>
      <c r="D150" s="7">
        <v>7.5830000000000002</v>
      </c>
      <c r="E150" s="7">
        <v>8.9610000000000003</v>
      </c>
      <c r="F150" s="7">
        <v>6.2039999999999997</v>
      </c>
      <c r="G150" s="7">
        <f t="shared" si="4"/>
        <v>6.3762500000000006</v>
      </c>
      <c r="H150" s="13">
        <f t="shared" si="5"/>
        <v>2.6624436613757667</v>
      </c>
    </row>
    <row r="151" spans="1:8" x14ac:dyDescent="0.2">
      <c r="A151" s="2" t="s">
        <v>1000</v>
      </c>
      <c r="B151" s="1" t="s">
        <v>999</v>
      </c>
      <c r="C151" s="7">
        <v>19.7</v>
      </c>
      <c r="D151" s="7">
        <v>35.17</v>
      </c>
      <c r="E151" s="7">
        <v>21.805</v>
      </c>
      <c r="F151" s="7">
        <v>13.378</v>
      </c>
      <c r="G151" s="7">
        <f t="shared" si="4"/>
        <v>22.513250000000003</v>
      </c>
      <c r="H151" s="13">
        <f t="shared" si="5"/>
        <v>9.1662807206630834</v>
      </c>
    </row>
    <row r="152" spans="1:8" x14ac:dyDescent="0.2">
      <c r="A152" s="2" t="s">
        <v>959</v>
      </c>
      <c r="B152" s="1" t="s">
        <v>958</v>
      </c>
      <c r="C152" s="7">
        <v>1.355</v>
      </c>
      <c r="D152" s="7">
        <v>6.0960000000000001</v>
      </c>
      <c r="E152" s="7">
        <v>3.3889999999999998</v>
      </c>
      <c r="F152" s="7">
        <v>2.032</v>
      </c>
      <c r="G152" s="7">
        <f t="shared" si="4"/>
        <v>3.218</v>
      </c>
      <c r="H152" s="13">
        <f t="shared" si="5"/>
        <v>2.0967824557322747</v>
      </c>
    </row>
    <row r="153" spans="1:8" x14ac:dyDescent="0.2">
      <c r="A153" s="2" t="s">
        <v>880</v>
      </c>
      <c r="B153" s="1" t="s">
        <v>879</v>
      </c>
      <c r="C153" s="7">
        <v>13.789</v>
      </c>
      <c r="D153" s="7">
        <v>3.5219999999999998</v>
      </c>
      <c r="E153" s="7">
        <v>6.05</v>
      </c>
      <c r="F153" s="7">
        <v>5.2830000000000004</v>
      </c>
      <c r="G153" s="7">
        <f t="shared" si="4"/>
        <v>7.1610000000000005</v>
      </c>
      <c r="H153" s="13">
        <f t="shared" si="5"/>
        <v>4.5436369426558114</v>
      </c>
    </row>
    <row r="154" spans="1:8" x14ac:dyDescent="0.2">
      <c r="A154" s="2" t="s">
        <v>1031</v>
      </c>
      <c r="B154" s="1" t="s">
        <v>1030</v>
      </c>
      <c r="C154" s="7">
        <v>11.361000000000001</v>
      </c>
      <c r="D154" s="7">
        <v>4.1849999999999996</v>
      </c>
      <c r="E154" s="7">
        <v>13.144</v>
      </c>
      <c r="F154" s="7">
        <v>4.7809999999999997</v>
      </c>
      <c r="G154" s="7">
        <f t="shared" si="4"/>
        <v>8.3677499999999991</v>
      </c>
      <c r="H154" s="13">
        <f t="shared" si="5"/>
        <v>4.5509077024992131</v>
      </c>
    </row>
    <row r="155" spans="1:8" x14ac:dyDescent="0.2">
      <c r="A155" s="2" t="s">
        <v>1369</v>
      </c>
      <c r="B155" s="1" t="s">
        <v>1368</v>
      </c>
      <c r="C155" s="7">
        <v>4.7380000000000004</v>
      </c>
      <c r="D155" s="7">
        <v>0.64900000000000002</v>
      </c>
      <c r="E155" s="7">
        <v>1.5760000000000001</v>
      </c>
      <c r="F155" s="7">
        <v>0.371</v>
      </c>
      <c r="G155" s="7">
        <f t="shared" si="4"/>
        <v>1.8335000000000004</v>
      </c>
      <c r="H155" s="13">
        <f t="shared" si="5"/>
        <v>2.0036943379667465</v>
      </c>
    </row>
    <row r="156" spans="1:8" x14ac:dyDescent="0.2">
      <c r="A156" s="2" t="s">
        <v>1261</v>
      </c>
      <c r="B156" s="1" t="s">
        <v>1260</v>
      </c>
      <c r="C156" s="7">
        <v>0.46200000000000002</v>
      </c>
      <c r="D156" s="7">
        <v>1.4039999999999999</v>
      </c>
      <c r="E156" s="7">
        <v>1.1419999999999999</v>
      </c>
      <c r="F156" s="7">
        <v>0.27700000000000002</v>
      </c>
      <c r="G156" s="7">
        <f t="shared" si="4"/>
        <v>0.82125000000000004</v>
      </c>
      <c r="H156" s="13">
        <f t="shared" si="5"/>
        <v>0.53781866522710664</v>
      </c>
    </row>
    <row r="157" spans="1:8" x14ac:dyDescent="0.2">
      <c r="A157" s="2" t="s">
        <v>1419</v>
      </c>
      <c r="B157" s="1" t="s">
        <v>1418</v>
      </c>
      <c r="C157" s="7">
        <v>9.234</v>
      </c>
      <c r="D157" s="7">
        <v>38.271000000000001</v>
      </c>
      <c r="E157" s="7">
        <v>9.234</v>
      </c>
      <c r="F157" s="7">
        <v>1.3680000000000001</v>
      </c>
      <c r="G157" s="7">
        <f t="shared" si="4"/>
        <v>14.526750000000002</v>
      </c>
      <c r="H157" s="13">
        <f t="shared" si="5"/>
        <v>16.258008434307072</v>
      </c>
    </row>
    <row r="158" spans="1:8" x14ac:dyDescent="0.2">
      <c r="A158" s="2" t="s">
        <v>1046</v>
      </c>
      <c r="B158" s="1" t="s">
        <v>1045</v>
      </c>
      <c r="C158" s="7">
        <v>1.1299999999999999</v>
      </c>
      <c r="D158" s="7">
        <v>0.46200000000000002</v>
      </c>
      <c r="E158" s="7">
        <v>2.2709999999999999</v>
      </c>
      <c r="F158" s="7">
        <v>0.63200000000000001</v>
      </c>
      <c r="G158" s="7">
        <f t="shared" si="4"/>
        <v>1.1237499999999998</v>
      </c>
      <c r="H158" s="13">
        <f t="shared" si="5"/>
        <v>0.81567002110739217</v>
      </c>
    </row>
    <row r="159" spans="1:8" x14ac:dyDescent="0.2">
      <c r="A159" s="2" t="s">
        <v>1405</v>
      </c>
      <c r="B159" s="1" t="s">
        <v>1404</v>
      </c>
      <c r="C159" s="7">
        <v>85.853999999999999</v>
      </c>
      <c r="D159" s="7">
        <v>56.134999999999998</v>
      </c>
      <c r="E159" s="7">
        <v>29.719000000000001</v>
      </c>
      <c r="F159" s="7">
        <v>6.6040000000000001</v>
      </c>
      <c r="G159" s="7">
        <f t="shared" si="4"/>
        <v>44.578000000000003</v>
      </c>
      <c r="H159" s="13">
        <f t="shared" si="5"/>
        <v>34.156926979262444</v>
      </c>
    </row>
    <row r="160" spans="1:8" x14ac:dyDescent="0.2">
      <c r="A160" s="2" t="s">
        <v>1293</v>
      </c>
      <c r="B160" s="1" t="s">
        <v>1292</v>
      </c>
      <c r="C160" s="7">
        <v>12.343999999999999</v>
      </c>
      <c r="D160" s="7">
        <v>10.004</v>
      </c>
      <c r="E160" s="7">
        <v>15.006</v>
      </c>
      <c r="F160" s="7">
        <v>3.0859999999999999</v>
      </c>
      <c r="G160" s="7">
        <f t="shared" si="4"/>
        <v>10.11</v>
      </c>
      <c r="H160" s="13">
        <f t="shared" si="5"/>
        <v>5.109122038080514</v>
      </c>
    </row>
    <row r="161" spans="1:8" x14ac:dyDescent="0.2">
      <c r="A161" s="2" t="s">
        <v>1325</v>
      </c>
      <c r="B161" s="1" t="s">
        <v>1324</v>
      </c>
      <c r="C161" s="7">
        <v>8.1430000000000007</v>
      </c>
      <c r="D161" s="7">
        <v>37.457999999999998</v>
      </c>
      <c r="E161" s="7">
        <v>22.800999999999998</v>
      </c>
      <c r="F161" s="7">
        <v>4.8860000000000001</v>
      </c>
      <c r="G161" s="7">
        <f t="shared" si="4"/>
        <v>18.321999999999999</v>
      </c>
      <c r="H161" s="13">
        <f t="shared" si="5"/>
        <v>14.948646248629561</v>
      </c>
    </row>
    <row r="162" spans="1:8" x14ac:dyDescent="0.2">
      <c r="A162" s="2" t="s">
        <v>1143</v>
      </c>
      <c r="B162" s="1" t="s">
        <v>1142</v>
      </c>
      <c r="C162" s="7">
        <v>1.7230000000000001</v>
      </c>
      <c r="D162" s="7">
        <v>69.95</v>
      </c>
      <c r="E162" s="7">
        <v>53.92</v>
      </c>
      <c r="F162" s="7">
        <v>16.03</v>
      </c>
      <c r="G162" s="7">
        <f t="shared" si="4"/>
        <v>35.405749999999998</v>
      </c>
      <c r="H162" s="13">
        <f t="shared" si="5"/>
        <v>31.864452486273805</v>
      </c>
    </row>
    <row r="163" spans="1:8" x14ac:dyDescent="0.2">
      <c r="A163" s="2" t="s">
        <v>961</v>
      </c>
      <c r="B163" s="1" t="s">
        <v>960</v>
      </c>
      <c r="C163" s="7">
        <v>6.9349999999999996</v>
      </c>
      <c r="D163" s="7">
        <v>65.186999999999998</v>
      </c>
      <c r="E163" s="7">
        <v>54.091999999999999</v>
      </c>
      <c r="F163" s="7">
        <v>23.577999999999999</v>
      </c>
      <c r="G163" s="7">
        <f t="shared" si="4"/>
        <v>37.448</v>
      </c>
      <c r="H163" s="13">
        <f t="shared" si="5"/>
        <v>26.894205856776399</v>
      </c>
    </row>
    <row r="164" spans="1:8" x14ac:dyDescent="0.2">
      <c r="A164" s="2" t="s">
        <v>920</v>
      </c>
      <c r="B164" s="1" t="s">
        <v>919</v>
      </c>
      <c r="C164" s="7">
        <v>24.68</v>
      </c>
      <c r="D164" s="7">
        <v>30.486999999999998</v>
      </c>
      <c r="E164" s="7">
        <v>53.715000000000003</v>
      </c>
      <c r="F164" s="7">
        <v>23.228000000000002</v>
      </c>
      <c r="G164" s="7">
        <f t="shared" si="4"/>
        <v>33.027500000000003</v>
      </c>
      <c r="H164" s="13">
        <f t="shared" si="5"/>
        <v>14.143758965235033</v>
      </c>
    </row>
    <row r="165" spans="1:8" x14ac:dyDescent="0.2">
      <c r="A165" s="2" t="s">
        <v>733</v>
      </c>
      <c r="B165" s="1" t="s">
        <v>732</v>
      </c>
      <c r="C165" s="7">
        <v>5.1029999999999998</v>
      </c>
      <c r="D165" s="7">
        <v>14.276</v>
      </c>
      <c r="E165" s="7">
        <v>10.207000000000001</v>
      </c>
      <c r="F165" s="7">
        <v>9.7469999999999999</v>
      </c>
      <c r="G165" s="7">
        <f t="shared" si="4"/>
        <v>9.8332499999999996</v>
      </c>
      <c r="H165" s="13">
        <f t="shared" si="5"/>
        <v>3.7532395229543583</v>
      </c>
    </row>
    <row r="166" spans="1:8" x14ac:dyDescent="0.2">
      <c r="A166" s="2" t="s">
        <v>939</v>
      </c>
      <c r="B166" s="1" t="s">
        <v>938</v>
      </c>
      <c r="C166" s="7">
        <v>8.07</v>
      </c>
      <c r="D166" s="7">
        <v>6.0529999999999999</v>
      </c>
      <c r="E166" s="7">
        <v>6.0529999999999999</v>
      </c>
      <c r="F166" s="7">
        <v>4.0350000000000001</v>
      </c>
      <c r="G166" s="7">
        <f t="shared" si="4"/>
        <v>6.0527500000000005</v>
      </c>
      <c r="H166" s="13">
        <f t="shared" si="5"/>
        <v>1.6472818773158813</v>
      </c>
    </row>
    <row r="167" spans="1:8" x14ac:dyDescent="0.2">
      <c r="A167" s="2" t="s">
        <v>1129</v>
      </c>
      <c r="B167" s="1" t="s">
        <v>1128</v>
      </c>
      <c r="C167" s="7">
        <v>6.8239999999999998</v>
      </c>
      <c r="D167" s="7">
        <v>29.262</v>
      </c>
      <c r="E167" s="7">
        <v>30.236999999999998</v>
      </c>
      <c r="F167" s="7">
        <v>8.7789999999999999</v>
      </c>
      <c r="G167" s="7">
        <f t="shared" si="4"/>
        <v>18.775499999999997</v>
      </c>
      <c r="H167" s="13">
        <f t="shared" si="5"/>
        <v>12.703031514826165</v>
      </c>
    </row>
    <row r="168" spans="1:8" x14ac:dyDescent="0.2">
      <c r="A168" s="2" t="s">
        <v>725</v>
      </c>
      <c r="B168" s="1" t="s">
        <v>724</v>
      </c>
      <c r="C168" s="7">
        <v>3.0880000000000001</v>
      </c>
      <c r="D168" s="7">
        <v>10.063000000000001</v>
      </c>
      <c r="E168" s="7">
        <v>14.708</v>
      </c>
      <c r="F168" s="7">
        <v>9.2889999999999997</v>
      </c>
      <c r="G168" s="7">
        <f t="shared" si="4"/>
        <v>9.2870000000000008</v>
      </c>
      <c r="H168" s="13">
        <f t="shared" si="5"/>
        <v>4.7755286618342065</v>
      </c>
    </row>
    <row r="169" spans="1:8" x14ac:dyDescent="0.2">
      <c r="A169" s="2" t="s">
        <v>636</v>
      </c>
      <c r="B169" s="1" t="s">
        <v>635</v>
      </c>
      <c r="C169" s="7">
        <v>1.369</v>
      </c>
      <c r="D169" s="7">
        <v>1.5569999999999999</v>
      </c>
      <c r="E169" s="7">
        <v>2.83</v>
      </c>
      <c r="F169" s="7">
        <v>5.0540000000000003</v>
      </c>
      <c r="G169" s="7">
        <f t="shared" si="4"/>
        <v>2.7025000000000001</v>
      </c>
      <c r="H169" s="13">
        <f t="shared" si="5"/>
        <v>1.6966831367897388</v>
      </c>
    </row>
    <row r="170" spans="1:8" x14ac:dyDescent="0.2">
      <c r="A170" s="2" t="s">
        <v>765</v>
      </c>
      <c r="B170" s="1" t="s">
        <v>764</v>
      </c>
      <c r="C170" s="7">
        <v>17.081</v>
      </c>
      <c r="D170" s="7">
        <v>20.745000000000001</v>
      </c>
      <c r="E170" s="7">
        <v>23.08</v>
      </c>
      <c r="F170" s="7">
        <v>18.300999999999998</v>
      </c>
      <c r="G170" s="7">
        <f t="shared" si="4"/>
        <v>19.801749999999998</v>
      </c>
      <c r="H170" s="13">
        <f t="shared" si="5"/>
        <v>2.6640429644933881</v>
      </c>
    </row>
    <row r="171" spans="1:8" x14ac:dyDescent="0.2">
      <c r="A171" s="2" t="s">
        <v>1275</v>
      </c>
      <c r="B171" s="1" t="s">
        <v>1274</v>
      </c>
      <c r="C171" s="7">
        <v>4.4039999999999999</v>
      </c>
      <c r="D171" s="7">
        <v>11.847</v>
      </c>
      <c r="E171" s="7">
        <v>8.43</v>
      </c>
      <c r="F171" s="7">
        <v>2.1080000000000001</v>
      </c>
      <c r="G171" s="7">
        <f t="shared" si="4"/>
        <v>6.6972499999999995</v>
      </c>
      <c r="H171" s="13">
        <f t="shared" si="5"/>
        <v>4.3144160960667675</v>
      </c>
    </row>
    <row r="172" spans="1:8" x14ac:dyDescent="0.2">
      <c r="A172" s="2" t="s">
        <v>869</v>
      </c>
      <c r="B172" s="1" t="s">
        <v>868</v>
      </c>
      <c r="C172" s="7">
        <v>14.896000000000001</v>
      </c>
      <c r="D172" s="7">
        <v>18.597999999999999</v>
      </c>
      <c r="E172" s="7">
        <v>14.653</v>
      </c>
      <c r="F172" s="7">
        <v>11.272</v>
      </c>
      <c r="G172" s="7">
        <f t="shared" si="4"/>
        <v>14.854749999999999</v>
      </c>
      <c r="H172" s="13">
        <f t="shared" si="5"/>
        <v>2.9939061859049669</v>
      </c>
    </row>
    <row r="173" spans="1:8" x14ac:dyDescent="0.2">
      <c r="A173" s="2" t="s">
        <v>843</v>
      </c>
      <c r="B173" s="1" t="s">
        <v>842</v>
      </c>
      <c r="C173" s="7">
        <v>7.5910000000000002</v>
      </c>
      <c r="D173" s="7">
        <v>10.518000000000001</v>
      </c>
      <c r="E173" s="7">
        <v>9.9269999999999996</v>
      </c>
      <c r="F173" s="7">
        <v>7.0069999999999997</v>
      </c>
      <c r="G173" s="7">
        <f t="shared" si="4"/>
        <v>8.7607499999999998</v>
      </c>
      <c r="H173" s="13">
        <f t="shared" si="5"/>
        <v>1.7216291460900273</v>
      </c>
    </row>
    <row r="174" spans="1:8" x14ac:dyDescent="0.2">
      <c r="A174" s="2" t="s">
        <v>686</v>
      </c>
      <c r="B174" s="1" t="s">
        <v>685</v>
      </c>
      <c r="C174" s="7">
        <v>7.9889999999999999</v>
      </c>
      <c r="D174" s="7">
        <v>23.939</v>
      </c>
      <c r="E174" s="7">
        <v>15.978</v>
      </c>
      <c r="F174" s="7">
        <v>19.972000000000001</v>
      </c>
      <c r="G174" s="7">
        <f t="shared" si="4"/>
        <v>16.9695</v>
      </c>
      <c r="H174" s="13">
        <f t="shared" si="5"/>
        <v>6.8122778618217534</v>
      </c>
    </row>
    <row r="175" spans="1:8" x14ac:dyDescent="0.2">
      <c r="A175" s="2" t="s">
        <v>1443</v>
      </c>
      <c r="B175" s="1" t="s">
        <v>1011</v>
      </c>
      <c r="C175" s="7">
        <v>30.692</v>
      </c>
      <c r="D175" s="7">
        <v>88.665000000000006</v>
      </c>
      <c r="E175" s="7">
        <v>78.433999999999997</v>
      </c>
      <c r="F175" s="7">
        <v>34.101999999999997</v>
      </c>
      <c r="G175" s="7">
        <f t="shared" si="4"/>
        <v>57.97325</v>
      </c>
      <c r="H175" s="13">
        <f t="shared" si="5"/>
        <v>29.859275425178478</v>
      </c>
    </row>
    <row r="176" spans="1:8" x14ac:dyDescent="0.2">
      <c r="A176" s="2" t="s">
        <v>697</v>
      </c>
      <c r="B176" s="1" t="s">
        <v>696</v>
      </c>
      <c r="C176" s="7">
        <v>14.119</v>
      </c>
      <c r="D176" s="7">
        <v>52.47</v>
      </c>
      <c r="E176" s="7">
        <v>41.975999999999999</v>
      </c>
      <c r="F176" s="7">
        <v>42.357999999999997</v>
      </c>
      <c r="G176" s="7">
        <f t="shared" si="4"/>
        <v>37.73075</v>
      </c>
      <c r="H176" s="13">
        <f t="shared" si="5"/>
        <v>16.474159753484638</v>
      </c>
    </row>
    <row r="177" spans="1:8" x14ac:dyDescent="0.2">
      <c r="A177" s="2" t="s">
        <v>763</v>
      </c>
      <c r="B177" s="1" t="s">
        <v>762</v>
      </c>
      <c r="C177" s="7">
        <v>13.238</v>
      </c>
      <c r="D177" s="7">
        <v>64.581000000000003</v>
      </c>
      <c r="E177" s="7">
        <v>76.119</v>
      </c>
      <c r="F177" s="7">
        <v>46.332999999999998</v>
      </c>
      <c r="G177" s="7">
        <f t="shared" si="4"/>
        <v>50.067749999999997</v>
      </c>
      <c r="H177" s="13">
        <f t="shared" si="5"/>
        <v>27.444980687125049</v>
      </c>
    </row>
    <row r="178" spans="1:8" x14ac:dyDescent="0.2">
      <c r="A178" s="2" t="s">
        <v>727</v>
      </c>
      <c r="B178" s="1" t="s">
        <v>726</v>
      </c>
      <c r="C178" s="7">
        <v>26.391999999999999</v>
      </c>
      <c r="D178" s="7">
        <v>52.783999999999999</v>
      </c>
      <c r="E178" s="7">
        <v>52.783999999999999</v>
      </c>
      <c r="F178" s="7">
        <v>43.987000000000002</v>
      </c>
      <c r="G178" s="7">
        <f t="shared" si="4"/>
        <v>43.986750000000001</v>
      </c>
      <c r="H178" s="13">
        <f t="shared" si="5"/>
        <v>12.441308113833248</v>
      </c>
    </row>
    <row r="179" spans="1:8" x14ac:dyDescent="0.2">
      <c r="A179" s="2" t="s">
        <v>713</v>
      </c>
      <c r="B179" s="1" t="s">
        <v>712</v>
      </c>
      <c r="C179" s="7">
        <v>2.395</v>
      </c>
      <c r="D179" s="7">
        <v>1.044</v>
      </c>
      <c r="E179" s="7">
        <v>0.65300000000000002</v>
      </c>
      <c r="F179" s="7">
        <v>1.5149999999999999</v>
      </c>
      <c r="G179" s="7">
        <f t="shared" si="4"/>
        <v>1.4017500000000001</v>
      </c>
      <c r="H179" s="13">
        <f t="shared" si="5"/>
        <v>0.750107270106527</v>
      </c>
    </row>
    <row r="180" spans="1:8" x14ac:dyDescent="0.2">
      <c r="A180" s="2" t="s">
        <v>1251</v>
      </c>
      <c r="B180" s="1" t="s">
        <v>1250</v>
      </c>
      <c r="C180" s="7">
        <v>1.3029999999999999</v>
      </c>
      <c r="D180" s="7">
        <v>3.12</v>
      </c>
      <c r="E180" s="7">
        <v>1.3029999999999999</v>
      </c>
      <c r="F180" s="7">
        <v>0.55800000000000005</v>
      </c>
      <c r="G180" s="7">
        <f t="shared" si="4"/>
        <v>1.571</v>
      </c>
      <c r="H180" s="13">
        <f t="shared" si="5"/>
        <v>1.0907517285493216</v>
      </c>
    </row>
    <row r="181" spans="1:8" x14ac:dyDescent="0.2">
      <c r="A181" s="2" t="s">
        <v>1074</v>
      </c>
      <c r="B181" s="1" t="s">
        <v>1073</v>
      </c>
      <c r="C181" s="7">
        <v>0.71699999999999997</v>
      </c>
      <c r="D181" s="7">
        <v>1.29</v>
      </c>
      <c r="E181" s="7">
        <v>0.86</v>
      </c>
      <c r="F181" s="7">
        <v>0.43</v>
      </c>
      <c r="G181" s="7">
        <f t="shared" si="4"/>
        <v>0.82425000000000004</v>
      </c>
      <c r="H181" s="13">
        <f t="shared" si="5"/>
        <v>0.35830003721276188</v>
      </c>
    </row>
    <row r="182" spans="1:8" x14ac:dyDescent="0.2">
      <c r="A182" s="2" t="s">
        <v>1054</v>
      </c>
      <c r="B182" s="1" t="s">
        <v>1053</v>
      </c>
      <c r="C182" s="7">
        <v>2.9129999999999998</v>
      </c>
      <c r="D182" s="7">
        <v>2.1850000000000001</v>
      </c>
      <c r="E182" s="7">
        <v>0.97899999999999998</v>
      </c>
      <c r="F182" s="7">
        <v>0.97899999999999998</v>
      </c>
      <c r="G182" s="7">
        <f t="shared" si="4"/>
        <v>1.764</v>
      </c>
      <c r="H182" s="13">
        <f t="shared" si="5"/>
        <v>0.95392033210326321</v>
      </c>
    </row>
    <row r="183" spans="1:8" x14ac:dyDescent="0.2">
      <c r="A183" s="2" t="s">
        <v>642</v>
      </c>
      <c r="B183" s="1" t="s">
        <v>641</v>
      </c>
      <c r="C183" s="7">
        <v>2.968</v>
      </c>
      <c r="D183" s="7">
        <v>1.657</v>
      </c>
      <c r="E183" s="7">
        <v>0.82899999999999996</v>
      </c>
      <c r="F183" s="7">
        <v>4.3639999999999999</v>
      </c>
      <c r="G183" s="7">
        <f t="shared" si="4"/>
        <v>2.4544999999999999</v>
      </c>
      <c r="H183" s="13">
        <f t="shared" si="5"/>
        <v>1.5479156953787891</v>
      </c>
    </row>
    <row r="184" spans="1:8" x14ac:dyDescent="0.2">
      <c r="A184" s="2" t="s">
        <v>1283</v>
      </c>
      <c r="B184" s="1" t="s">
        <v>1282</v>
      </c>
      <c r="C184" s="7">
        <v>16.201000000000001</v>
      </c>
      <c r="D184" s="7">
        <v>19.785</v>
      </c>
      <c r="E184" s="7">
        <v>7.2009999999999996</v>
      </c>
      <c r="F184" s="7">
        <v>3.6</v>
      </c>
      <c r="G184" s="7">
        <f t="shared" si="4"/>
        <v>11.696750000000002</v>
      </c>
      <c r="H184" s="13">
        <f t="shared" si="5"/>
        <v>7.5603612071999109</v>
      </c>
    </row>
    <row r="185" spans="1:8" x14ac:dyDescent="0.2">
      <c r="A185" s="2" t="s">
        <v>1380</v>
      </c>
      <c r="B185" s="1" t="s">
        <v>1379</v>
      </c>
      <c r="C185" s="7">
        <v>6.31</v>
      </c>
      <c r="D185" s="7">
        <v>3.4740000000000002</v>
      </c>
      <c r="E185" s="7">
        <v>3.3159999999999998</v>
      </c>
      <c r="F185" s="7">
        <v>0.63200000000000001</v>
      </c>
      <c r="G185" s="7">
        <f t="shared" si="4"/>
        <v>3.4329999999999994</v>
      </c>
      <c r="H185" s="13">
        <f t="shared" si="5"/>
        <v>2.3193461722361906</v>
      </c>
    </row>
    <row r="186" spans="1:8" x14ac:dyDescent="0.2">
      <c r="A186" s="2" t="s">
        <v>890</v>
      </c>
      <c r="B186" s="1" t="s">
        <v>889</v>
      </c>
      <c r="C186" s="7">
        <v>2.2370000000000001</v>
      </c>
      <c r="D186" s="7">
        <v>4.4749999999999996</v>
      </c>
      <c r="E186" s="7">
        <v>3.3559999999999999</v>
      </c>
      <c r="F186" s="7">
        <v>2.2370000000000001</v>
      </c>
      <c r="G186" s="7">
        <f t="shared" si="4"/>
        <v>3.0762499999999999</v>
      </c>
      <c r="H186" s="13">
        <f t="shared" si="5"/>
        <v>1.0713609335793417</v>
      </c>
    </row>
    <row r="187" spans="1:8" x14ac:dyDescent="0.2">
      <c r="A187" s="2" t="s">
        <v>1444</v>
      </c>
      <c r="B187" s="1" t="s">
        <v>957</v>
      </c>
      <c r="C187" s="7">
        <v>6.93</v>
      </c>
      <c r="D187" s="7">
        <v>10.395</v>
      </c>
      <c r="E187" s="7">
        <v>6.93</v>
      </c>
      <c r="F187" s="7">
        <v>4.62</v>
      </c>
      <c r="G187" s="7">
        <f t="shared" si="4"/>
        <v>7.21875</v>
      </c>
      <c r="H187" s="13">
        <f t="shared" si="5"/>
        <v>2.3810934987941983</v>
      </c>
    </row>
    <row r="188" spans="1:8" x14ac:dyDescent="0.2">
      <c r="A188" s="2" t="s">
        <v>918</v>
      </c>
      <c r="B188" s="1" t="s">
        <v>917</v>
      </c>
      <c r="C188" s="7">
        <v>2.0739999999999998</v>
      </c>
      <c r="D188" s="7">
        <v>7.1310000000000002</v>
      </c>
      <c r="E188" s="7">
        <v>5.0919999999999996</v>
      </c>
      <c r="F188" s="7">
        <v>3.056</v>
      </c>
      <c r="G188" s="7">
        <f t="shared" si="4"/>
        <v>4.3382500000000004</v>
      </c>
      <c r="H188" s="13">
        <f t="shared" si="5"/>
        <v>2.2463737259562722</v>
      </c>
    </row>
    <row r="189" spans="1:8" x14ac:dyDescent="0.2">
      <c r="A189" s="2" t="s">
        <v>1141</v>
      </c>
      <c r="B189" s="1" t="s">
        <v>1140</v>
      </c>
      <c r="C189" s="7">
        <v>6.26</v>
      </c>
      <c r="D189" s="7">
        <v>42.302</v>
      </c>
      <c r="E189" s="7">
        <v>49.502000000000002</v>
      </c>
      <c r="F189" s="7">
        <v>12.601000000000001</v>
      </c>
      <c r="G189" s="7">
        <f t="shared" si="4"/>
        <v>27.666249999999998</v>
      </c>
      <c r="H189" s="13">
        <f t="shared" si="5"/>
        <v>21.418017747914956</v>
      </c>
    </row>
    <row r="190" spans="1:8" x14ac:dyDescent="0.2">
      <c r="A190" s="2" t="s">
        <v>1050</v>
      </c>
      <c r="B190" s="1" t="s">
        <v>1049</v>
      </c>
      <c r="C190" s="7">
        <v>2.194</v>
      </c>
      <c r="D190" s="7">
        <v>1.829</v>
      </c>
      <c r="E190" s="7">
        <v>0.73099999999999998</v>
      </c>
      <c r="F190" s="7">
        <v>0.76800000000000002</v>
      </c>
      <c r="G190" s="7">
        <f t="shared" si="4"/>
        <v>1.3804999999999998</v>
      </c>
      <c r="H190" s="13">
        <f t="shared" si="5"/>
        <v>0.74385056743049371</v>
      </c>
    </row>
    <row r="191" spans="1:8" x14ac:dyDescent="0.2">
      <c r="A191" s="2" t="s">
        <v>1307</v>
      </c>
      <c r="B191" s="1" t="s">
        <v>1306</v>
      </c>
      <c r="C191" s="7">
        <v>4.1130000000000004</v>
      </c>
      <c r="D191" s="7">
        <v>1.7629999999999999</v>
      </c>
      <c r="E191" s="7">
        <v>1.7629999999999999</v>
      </c>
      <c r="F191" s="7">
        <v>0.58799999999999997</v>
      </c>
      <c r="G191" s="7">
        <f t="shared" si="4"/>
        <v>2.0567500000000001</v>
      </c>
      <c r="H191" s="13">
        <f t="shared" si="5"/>
        <v>1.4785092435738552</v>
      </c>
    </row>
    <row r="192" spans="1:8" x14ac:dyDescent="0.2">
      <c r="A192" s="2" t="s">
        <v>990</v>
      </c>
      <c r="B192" s="1" t="s">
        <v>989</v>
      </c>
      <c r="C192" s="7">
        <v>0.51900000000000002</v>
      </c>
      <c r="D192" s="7">
        <v>0.753</v>
      </c>
      <c r="E192" s="7">
        <v>0.438</v>
      </c>
      <c r="F192" s="7">
        <v>0.30099999999999999</v>
      </c>
      <c r="G192" s="7">
        <f t="shared" si="4"/>
        <v>0.50275000000000003</v>
      </c>
      <c r="H192" s="13">
        <f t="shared" si="5"/>
        <v>0.18954748745367192</v>
      </c>
    </row>
    <row r="193" spans="1:8" x14ac:dyDescent="0.2">
      <c r="A193" s="2" t="s">
        <v>1149</v>
      </c>
      <c r="B193" s="1" t="s">
        <v>1148</v>
      </c>
      <c r="C193" s="7">
        <v>15.973000000000001</v>
      </c>
      <c r="D193" s="7">
        <v>16.734000000000002</v>
      </c>
      <c r="E193" s="7">
        <v>15.973000000000001</v>
      </c>
      <c r="F193" s="7">
        <v>6.085</v>
      </c>
      <c r="G193" s="7">
        <f t="shared" si="4"/>
        <v>13.69125</v>
      </c>
      <c r="H193" s="13">
        <f t="shared" si="5"/>
        <v>5.0835070817300956</v>
      </c>
    </row>
    <row r="194" spans="1:8" x14ac:dyDescent="0.2">
      <c r="A194" s="2" t="s">
        <v>1179</v>
      </c>
      <c r="B194" s="1" t="s">
        <v>1178</v>
      </c>
      <c r="C194" s="7">
        <v>18.55</v>
      </c>
      <c r="D194" s="7">
        <v>6.8949999999999996</v>
      </c>
      <c r="E194" s="7">
        <v>11.205</v>
      </c>
      <c r="F194" s="7">
        <v>4.3090000000000002</v>
      </c>
      <c r="G194" s="7">
        <f t="shared" si="4"/>
        <v>10.239749999999999</v>
      </c>
      <c r="H194" s="13">
        <f t="shared" si="5"/>
        <v>6.2277098720155593</v>
      </c>
    </row>
    <row r="195" spans="1:8" x14ac:dyDescent="0.2">
      <c r="A195" s="2" t="s">
        <v>769</v>
      </c>
      <c r="B195" s="1" t="s">
        <v>768</v>
      </c>
      <c r="C195" s="7">
        <v>2.0979999999999999</v>
      </c>
      <c r="D195" s="7">
        <v>4.8959999999999999</v>
      </c>
      <c r="E195" s="7">
        <v>6.9939999999999998</v>
      </c>
      <c r="F195" s="7">
        <v>4.1959999999999997</v>
      </c>
      <c r="G195" s="7">
        <f t="shared" ref="G195:G258" si="6">AVERAGE(C195:F195)</f>
        <v>4.5459999999999994</v>
      </c>
      <c r="H195" s="13">
        <f t="shared" ref="H195:H258" si="7">STDEV(C195:F195)</f>
        <v>2.0191093746171034</v>
      </c>
    </row>
    <row r="196" spans="1:8" x14ac:dyDescent="0.2">
      <c r="A196" s="2" t="s">
        <v>793</v>
      </c>
      <c r="B196" s="1" t="s">
        <v>792</v>
      </c>
      <c r="C196" s="7">
        <v>4.4690000000000003</v>
      </c>
      <c r="D196" s="7">
        <v>6.7039999999999997</v>
      </c>
      <c r="E196" s="7">
        <v>8.9380000000000006</v>
      </c>
      <c r="F196" s="7">
        <v>5.5860000000000003</v>
      </c>
      <c r="G196" s="7">
        <f t="shared" si="6"/>
        <v>6.4242500000000007</v>
      </c>
      <c r="H196" s="13">
        <f t="shared" si="7"/>
        <v>1.9081286425885069</v>
      </c>
    </row>
    <row r="197" spans="1:8" x14ac:dyDescent="0.2">
      <c r="A197" s="2" t="s">
        <v>927</v>
      </c>
      <c r="B197" s="1" t="s">
        <v>926</v>
      </c>
      <c r="C197" s="7">
        <v>2.419</v>
      </c>
      <c r="D197" s="7">
        <v>5.6440000000000001</v>
      </c>
      <c r="E197" s="7">
        <v>11.289</v>
      </c>
      <c r="F197" s="7">
        <v>4.032</v>
      </c>
      <c r="G197" s="7">
        <f t="shared" si="6"/>
        <v>5.8460000000000001</v>
      </c>
      <c r="H197" s="13">
        <f t="shared" si="7"/>
        <v>3.8601372169047736</v>
      </c>
    </row>
    <row r="198" spans="1:8" x14ac:dyDescent="0.2">
      <c r="A198" s="2" t="s">
        <v>904</v>
      </c>
      <c r="B198" s="1" t="s">
        <v>903</v>
      </c>
      <c r="C198" s="7">
        <v>6.69</v>
      </c>
      <c r="D198" s="7">
        <v>6.69</v>
      </c>
      <c r="E198" s="7">
        <v>5.8650000000000002</v>
      </c>
      <c r="F198" s="7">
        <v>4.1890000000000001</v>
      </c>
      <c r="G198" s="7">
        <f t="shared" si="6"/>
        <v>5.8585000000000003</v>
      </c>
      <c r="H198" s="13">
        <f t="shared" si="7"/>
        <v>1.1789906700224542</v>
      </c>
    </row>
    <row r="199" spans="1:8" x14ac:dyDescent="0.2">
      <c r="A199" s="2" t="s">
        <v>1208</v>
      </c>
      <c r="B199" s="1" t="s">
        <v>1207</v>
      </c>
      <c r="C199" s="7">
        <v>8.7319999999999993</v>
      </c>
      <c r="D199" s="7">
        <v>9.6050000000000004</v>
      </c>
      <c r="E199" s="7">
        <v>6.1120000000000001</v>
      </c>
      <c r="F199" s="7">
        <v>2.6190000000000002</v>
      </c>
      <c r="G199" s="7">
        <f t="shared" si="6"/>
        <v>6.7669999999999995</v>
      </c>
      <c r="H199" s="13">
        <f t="shared" si="7"/>
        <v>3.1384921007813094</v>
      </c>
    </row>
    <row r="200" spans="1:8" x14ac:dyDescent="0.2">
      <c r="A200" s="2" t="s">
        <v>937</v>
      </c>
      <c r="B200" s="1" t="s">
        <v>936</v>
      </c>
      <c r="C200" s="7">
        <v>5.8360000000000003</v>
      </c>
      <c r="D200" s="7">
        <v>5.0030000000000001</v>
      </c>
      <c r="E200" s="7">
        <v>5.8360000000000003</v>
      </c>
      <c r="F200" s="7">
        <v>3.335</v>
      </c>
      <c r="G200" s="7">
        <f t="shared" si="6"/>
        <v>5.0025000000000004</v>
      </c>
      <c r="H200" s="13">
        <f t="shared" si="7"/>
        <v>1.1789827536199726</v>
      </c>
    </row>
    <row r="201" spans="1:8" x14ac:dyDescent="0.2">
      <c r="A201" s="2" t="s">
        <v>1222</v>
      </c>
      <c r="B201" s="1" t="s">
        <v>1221</v>
      </c>
      <c r="C201" s="7">
        <v>7.54</v>
      </c>
      <c r="D201" s="7">
        <v>8.6999999999999993</v>
      </c>
      <c r="E201" s="7">
        <v>12.18</v>
      </c>
      <c r="F201" s="7">
        <v>2.9</v>
      </c>
      <c r="G201" s="7">
        <f t="shared" si="6"/>
        <v>7.8299999999999992</v>
      </c>
      <c r="H201" s="13">
        <f t="shared" si="7"/>
        <v>3.832684002975812</v>
      </c>
    </row>
    <row r="202" spans="1:8" x14ac:dyDescent="0.2">
      <c r="A202" s="2" t="s">
        <v>646</v>
      </c>
      <c r="B202" s="1" t="s">
        <v>645</v>
      </c>
      <c r="C202" s="7">
        <v>6.5739999999999998</v>
      </c>
      <c r="D202" s="7">
        <v>4.5910000000000002</v>
      </c>
      <c r="E202" s="7">
        <v>5.6349999999999998</v>
      </c>
      <c r="F202" s="7">
        <v>11.269</v>
      </c>
      <c r="G202" s="7">
        <f t="shared" si="6"/>
        <v>7.0172499999999989</v>
      </c>
      <c r="H202" s="13">
        <f t="shared" si="7"/>
        <v>2.9479457678186725</v>
      </c>
    </row>
    <row r="203" spans="1:8" x14ac:dyDescent="0.2">
      <c r="A203" s="2" t="s">
        <v>676</v>
      </c>
      <c r="B203" s="1" t="s">
        <v>675</v>
      </c>
      <c r="C203" s="7">
        <v>5.1379999999999999</v>
      </c>
      <c r="D203" s="7">
        <v>11.552</v>
      </c>
      <c r="E203" s="7">
        <v>8.24</v>
      </c>
      <c r="F203" s="7">
        <v>11.334</v>
      </c>
      <c r="G203" s="7">
        <f t="shared" si="6"/>
        <v>9.0659999999999989</v>
      </c>
      <c r="H203" s="13">
        <f t="shared" si="7"/>
        <v>3.024096559304946</v>
      </c>
    </row>
    <row r="204" spans="1:8" x14ac:dyDescent="0.2">
      <c r="A204" s="2" t="s">
        <v>743</v>
      </c>
      <c r="B204" s="1" t="s">
        <v>742</v>
      </c>
      <c r="C204" s="7">
        <v>6.1459999999999999</v>
      </c>
      <c r="D204" s="7">
        <v>6.1459999999999999</v>
      </c>
      <c r="E204" s="7">
        <v>3.8650000000000002</v>
      </c>
      <c r="F204" s="7">
        <v>5.1470000000000002</v>
      </c>
      <c r="G204" s="7">
        <f t="shared" si="6"/>
        <v>5.3260000000000005</v>
      </c>
      <c r="H204" s="13">
        <f t="shared" si="7"/>
        <v>1.0818752238590166</v>
      </c>
    </row>
    <row r="205" spans="1:8" x14ac:dyDescent="0.2">
      <c r="A205" s="2" t="s">
        <v>878</v>
      </c>
      <c r="B205" s="1" t="s">
        <v>878</v>
      </c>
      <c r="C205" s="7">
        <v>0.77500000000000002</v>
      </c>
      <c r="D205" s="7">
        <v>2.5880000000000001</v>
      </c>
      <c r="E205" s="7">
        <v>2.3260000000000001</v>
      </c>
      <c r="F205" s="7">
        <v>1.294</v>
      </c>
      <c r="G205" s="7">
        <f t="shared" si="6"/>
        <v>1.7457500000000001</v>
      </c>
      <c r="H205" s="13">
        <f t="shared" si="7"/>
        <v>0.85488961275710873</v>
      </c>
    </row>
    <row r="206" spans="1:8" x14ac:dyDescent="0.2">
      <c r="A206" s="2" t="s">
        <v>898</v>
      </c>
      <c r="B206" s="1" t="s">
        <v>897</v>
      </c>
      <c r="C206" s="7">
        <v>7.1840000000000002</v>
      </c>
      <c r="D206" s="7">
        <v>3.9169999999999998</v>
      </c>
      <c r="E206" s="7">
        <v>3.5920000000000001</v>
      </c>
      <c r="F206" s="7">
        <v>3.2429999999999999</v>
      </c>
      <c r="G206" s="7">
        <f t="shared" si="6"/>
        <v>4.484</v>
      </c>
      <c r="H206" s="13">
        <f t="shared" si="7"/>
        <v>1.8209186326320748</v>
      </c>
    </row>
    <row r="207" spans="1:8" x14ac:dyDescent="0.2">
      <c r="A207" s="2" t="s">
        <v>1008</v>
      </c>
      <c r="B207" s="1" t="s">
        <v>1007</v>
      </c>
      <c r="C207" s="7">
        <v>1.7729999999999999</v>
      </c>
      <c r="D207" s="7">
        <v>1.347</v>
      </c>
      <c r="E207" s="7">
        <v>1.266</v>
      </c>
      <c r="F207" s="7">
        <v>0.76</v>
      </c>
      <c r="G207" s="7">
        <f t="shared" si="6"/>
        <v>1.2865</v>
      </c>
      <c r="H207" s="13">
        <f t="shared" si="7"/>
        <v>0.4155177493200502</v>
      </c>
    </row>
    <row r="208" spans="1:8" x14ac:dyDescent="0.2">
      <c r="A208" s="2" t="s">
        <v>1169</v>
      </c>
      <c r="B208" s="1" t="s">
        <v>1168</v>
      </c>
      <c r="C208" s="7">
        <v>1.861</v>
      </c>
      <c r="D208" s="7">
        <v>4.032</v>
      </c>
      <c r="E208" s="7">
        <v>1.861</v>
      </c>
      <c r="F208" s="7">
        <v>0.93100000000000005</v>
      </c>
      <c r="G208" s="7">
        <f t="shared" si="6"/>
        <v>2.1712499999999997</v>
      </c>
      <c r="H208" s="13">
        <f t="shared" si="7"/>
        <v>1.3156900280841239</v>
      </c>
    </row>
    <row r="209" spans="1:8" x14ac:dyDescent="0.2">
      <c r="A209" s="2" t="s">
        <v>1202</v>
      </c>
      <c r="B209" s="1" t="s">
        <v>1201</v>
      </c>
      <c r="C209" s="7">
        <v>1.552</v>
      </c>
      <c r="D209" s="7">
        <v>0.51700000000000002</v>
      </c>
      <c r="E209" s="7">
        <v>2.5870000000000002</v>
      </c>
      <c r="F209" s="7">
        <v>0.51700000000000002</v>
      </c>
      <c r="G209" s="7">
        <f t="shared" si="6"/>
        <v>1.2932500000000002</v>
      </c>
      <c r="H209" s="13">
        <f t="shared" si="7"/>
        <v>0.99093705652780961</v>
      </c>
    </row>
    <row r="210" spans="1:8" x14ac:dyDescent="0.2">
      <c r="A210" s="2" t="s">
        <v>875</v>
      </c>
      <c r="B210" s="1" t="s">
        <v>874</v>
      </c>
      <c r="C210" s="7">
        <v>0.79800000000000004</v>
      </c>
      <c r="D210" s="7">
        <v>0.79800000000000004</v>
      </c>
      <c r="E210" s="7">
        <v>1.8620000000000001</v>
      </c>
      <c r="F210" s="7">
        <v>0.79800000000000004</v>
      </c>
      <c r="G210" s="7">
        <f t="shared" si="6"/>
        <v>1.0640000000000001</v>
      </c>
      <c r="H210" s="13">
        <f t="shared" si="7"/>
        <v>0.53199999999999992</v>
      </c>
    </row>
    <row r="211" spans="1:8" x14ac:dyDescent="0.2">
      <c r="A211" s="2" t="s">
        <v>954</v>
      </c>
      <c r="B211" s="1" t="s">
        <v>953</v>
      </c>
      <c r="C211" s="7">
        <v>7.6059999999999999</v>
      </c>
      <c r="D211" s="7">
        <v>2.34</v>
      </c>
      <c r="E211" s="7">
        <v>5.266</v>
      </c>
      <c r="F211" s="7">
        <v>2.931</v>
      </c>
      <c r="G211" s="7">
        <f t="shared" si="6"/>
        <v>4.5357500000000002</v>
      </c>
      <c r="H211" s="13">
        <f t="shared" si="7"/>
        <v>2.4052886694393529</v>
      </c>
    </row>
    <row r="212" spans="1:8" x14ac:dyDescent="0.2">
      <c r="A212" s="2" t="s">
        <v>682</v>
      </c>
      <c r="B212" s="1" t="s">
        <v>681</v>
      </c>
      <c r="C212" s="7">
        <v>1.2529999999999999</v>
      </c>
      <c r="D212" s="7">
        <v>1.88</v>
      </c>
      <c r="E212" s="7">
        <v>1.2529999999999999</v>
      </c>
      <c r="F212" s="7">
        <v>1.88</v>
      </c>
      <c r="G212" s="7">
        <f t="shared" si="6"/>
        <v>1.5665</v>
      </c>
      <c r="H212" s="13">
        <f t="shared" si="7"/>
        <v>0.3619986187818946</v>
      </c>
    </row>
    <row r="213" spans="1:8" x14ac:dyDescent="0.2">
      <c r="A213" s="2" t="s">
        <v>662</v>
      </c>
      <c r="B213" s="1" t="s">
        <v>661</v>
      </c>
      <c r="C213" s="7">
        <v>2.2389999999999999</v>
      </c>
      <c r="D213" s="7">
        <v>17.907</v>
      </c>
      <c r="E213" s="7">
        <v>19.399000000000001</v>
      </c>
      <c r="F213" s="7">
        <v>21.606000000000002</v>
      </c>
      <c r="G213" s="7">
        <f t="shared" si="6"/>
        <v>15.287750000000001</v>
      </c>
      <c r="H213" s="13">
        <f t="shared" si="7"/>
        <v>8.8308739988368838</v>
      </c>
    </row>
    <row r="214" spans="1:8" x14ac:dyDescent="0.2">
      <c r="A214" s="2" t="s">
        <v>803</v>
      </c>
      <c r="B214" s="1" t="s">
        <v>802</v>
      </c>
      <c r="C214" s="7">
        <v>2.0449999999999999</v>
      </c>
      <c r="D214" s="7">
        <v>0.52400000000000002</v>
      </c>
      <c r="E214" s="7">
        <v>0.32500000000000001</v>
      </c>
      <c r="F214" s="7">
        <v>0.77900000000000003</v>
      </c>
      <c r="G214" s="7">
        <f t="shared" si="6"/>
        <v>0.91825000000000001</v>
      </c>
      <c r="H214" s="13">
        <f t="shared" si="7"/>
        <v>0.77380763113321627</v>
      </c>
    </row>
    <row r="215" spans="1:8" x14ac:dyDescent="0.2">
      <c r="A215" s="2" t="s">
        <v>1151</v>
      </c>
      <c r="B215" s="1" t="s">
        <v>1150</v>
      </c>
      <c r="C215" s="7">
        <v>14.151</v>
      </c>
      <c r="D215" s="7">
        <v>4.2450000000000001</v>
      </c>
      <c r="E215" s="7">
        <v>4.2450000000000001</v>
      </c>
      <c r="F215" s="7">
        <v>2.83</v>
      </c>
      <c r="G215" s="7">
        <f t="shared" si="6"/>
        <v>6.3677500000000009</v>
      </c>
      <c r="H215" s="13">
        <f t="shared" si="7"/>
        <v>5.2315323042106874</v>
      </c>
    </row>
    <row r="216" spans="1:8" x14ac:dyDescent="0.2">
      <c r="A216" s="2" t="s">
        <v>996</v>
      </c>
      <c r="B216" s="1" t="s">
        <v>995</v>
      </c>
      <c r="C216" s="7">
        <v>2.1070000000000002</v>
      </c>
      <c r="D216" s="7">
        <v>3.319</v>
      </c>
      <c r="E216" s="7">
        <v>6.6379999999999999</v>
      </c>
      <c r="F216" s="7">
        <v>2.1070000000000002</v>
      </c>
      <c r="G216" s="7">
        <f t="shared" si="6"/>
        <v>3.5427499999999998</v>
      </c>
      <c r="H216" s="13">
        <f t="shared" si="7"/>
        <v>2.1411362053825536</v>
      </c>
    </row>
    <row r="217" spans="1:8" x14ac:dyDescent="0.2">
      <c r="A217" s="2" t="s">
        <v>900</v>
      </c>
      <c r="B217" s="1" t="s">
        <v>899</v>
      </c>
      <c r="C217" s="7">
        <v>1.194</v>
      </c>
      <c r="D217" s="7">
        <v>0.46300000000000002</v>
      </c>
      <c r="E217" s="7">
        <v>0.46300000000000002</v>
      </c>
      <c r="F217" s="7">
        <v>0.46300000000000002</v>
      </c>
      <c r="G217" s="7">
        <f t="shared" si="6"/>
        <v>0.64575000000000005</v>
      </c>
      <c r="H217" s="13">
        <f t="shared" si="7"/>
        <v>0.36549999999999988</v>
      </c>
    </row>
    <row r="218" spans="1:8" x14ac:dyDescent="0.2">
      <c r="A218" s="2" t="s">
        <v>871</v>
      </c>
      <c r="B218" s="1" t="s">
        <v>870</v>
      </c>
      <c r="C218" s="7">
        <v>6.6529999999999996</v>
      </c>
      <c r="D218" s="7">
        <v>2.4889999999999999</v>
      </c>
      <c r="E218" s="7">
        <v>4.99</v>
      </c>
      <c r="F218" s="7">
        <v>3.3029999999999999</v>
      </c>
      <c r="G218" s="7">
        <f t="shared" si="6"/>
        <v>4.3587499999999997</v>
      </c>
      <c r="H218" s="13">
        <f t="shared" si="7"/>
        <v>1.8504623521343717</v>
      </c>
    </row>
    <row r="219" spans="1:8" x14ac:dyDescent="0.2">
      <c r="A219" s="2" t="s">
        <v>1237</v>
      </c>
      <c r="B219" s="1" t="s">
        <v>1236</v>
      </c>
      <c r="C219" s="7">
        <v>1.8049999999999999</v>
      </c>
      <c r="D219" s="7">
        <v>3.008</v>
      </c>
      <c r="E219" s="7">
        <v>1.2030000000000001</v>
      </c>
      <c r="F219" s="7">
        <v>0.60199999999999998</v>
      </c>
      <c r="G219" s="7">
        <f t="shared" si="6"/>
        <v>1.6545000000000001</v>
      </c>
      <c r="H219" s="13">
        <f t="shared" si="7"/>
        <v>1.0273300346042649</v>
      </c>
    </row>
    <row r="220" spans="1:8" x14ac:dyDescent="0.2">
      <c r="A220" s="2" t="s">
        <v>773</v>
      </c>
      <c r="B220" s="1" t="s">
        <v>772</v>
      </c>
      <c r="C220" s="7">
        <v>1.276</v>
      </c>
      <c r="D220" s="7">
        <v>1.3660000000000001</v>
      </c>
      <c r="E220" s="7">
        <v>0.45500000000000002</v>
      </c>
      <c r="F220" s="7">
        <v>0.91100000000000003</v>
      </c>
      <c r="G220" s="7">
        <f t="shared" si="6"/>
        <v>1.0020000000000002</v>
      </c>
      <c r="H220" s="13">
        <f t="shared" si="7"/>
        <v>0.41435170246221126</v>
      </c>
    </row>
    <row r="221" spans="1:8" x14ac:dyDescent="0.2">
      <c r="A221" s="2" t="s">
        <v>1192</v>
      </c>
      <c r="B221" s="1" t="s">
        <v>1191</v>
      </c>
      <c r="C221" s="7">
        <v>1.833</v>
      </c>
      <c r="D221" s="7">
        <v>4.6769999999999996</v>
      </c>
      <c r="E221" s="7">
        <v>2.75</v>
      </c>
      <c r="F221" s="7">
        <v>1.0389999999999999</v>
      </c>
      <c r="G221" s="7">
        <f t="shared" si="6"/>
        <v>2.5747499999999999</v>
      </c>
      <c r="H221" s="13">
        <f t="shared" si="7"/>
        <v>1.5661937672799835</v>
      </c>
    </row>
    <row r="222" spans="1:8" x14ac:dyDescent="0.2">
      <c r="A222" s="2" t="s">
        <v>815</v>
      </c>
      <c r="B222" s="1" t="s">
        <v>814</v>
      </c>
      <c r="C222" s="7">
        <v>8.4079999999999995</v>
      </c>
      <c r="D222" s="7">
        <v>19.97</v>
      </c>
      <c r="E222" s="7">
        <v>13.571</v>
      </c>
      <c r="F222" s="7">
        <v>10.843</v>
      </c>
      <c r="G222" s="7">
        <f t="shared" si="6"/>
        <v>13.198</v>
      </c>
      <c r="H222" s="13">
        <f t="shared" si="7"/>
        <v>4.9829455144522665</v>
      </c>
    </row>
    <row r="223" spans="1:8" x14ac:dyDescent="0.2">
      <c r="A223" s="2" t="s">
        <v>1445</v>
      </c>
      <c r="B223" s="1" t="s">
        <v>925</v>
      </c>
      <c r="C223" s="7">
        <v>0.60399999999999998</v>
      </c>
      <c r="D223" s="7">
        <v>1.1639999999999999</v>
      </c>
      <c r="E223" s="7">
        <v>0.38800000000000001</v>
      </c>
      <c r="F223" s="7">
        <v>0.45300000000000001</v>
      </c>
      <c r="G223" s="7">
        <f t="shared" si="6"/>
        <v>0.65224999999999989</v>
      </c>
      <c r="H223" s="13">
        <f t="shared" si="7"/>
        <v>0.3529611640582197</v>
      </c>
    </row>
    <row r="224" spans="1:8" x14ac:dyDescent="0.2">
      <c r="A224" s="2" t="s">
        <v>1446</v>
      </c>
      <c r="B224" s="1" t="s">
        <v>1352</v>
      </c>
      <c r="C224" s="7">
        <v>1.65</v>
      </c>
      <c r="D224" s="7">
        <v>1.4930000000000001</v>
      </c>
      <c r="E224" s="7">
        <v>1.8859999999999999</v>
      </c>
      <c r="F224" s="7">
        <v>0.314</v>
      </c>
      <c r="G224" s="7">
        <f t="shared" si="6"/>
        <v>1.33575</v>
      </c>
      <c r="H224" s="13">
        <f t="shared" si="7"/>
        <v>0.70005446216705181</v>
      </c>
    </row>
    <row r="225" spans="1:8" x14ac:dyDescent="0.2">
      <c r="A225" s="2" t="s">
        <v>1267</v>
      </c>
      <c r="B225" s="1" t="s">
        <v>1266</v>
      </c>
      <c r="C225" s="7">
        <v>1.659</v>
      </c>
      <c r="D225" s="7">
        <v>7.4640000000000004</v>
      </c>
      <c r="E225" s="7">
        <v>9.952</v>
      </c>
      <c r="F225" s="7">
        <v>1.659</v>
      </c>
      <c r="G225" s="7">
        <f t="shared" si="6"/>
        <v>5.1835000000000004</v>
      </c>
      <c r="H225" s="13">
        <f t="shared" si="7"/>
        <v>4.1945787631179359</v>
      </c>
    </row>
    <row r="226" spans="1:8" x14ac:dyDescent="0.2">
      <c r="A226" s="2" t="s">
        <v>1158</v>
      </c>
      <c r="B226" s="1" t="s">
        <v>1157</v>
      </c>
      <c r="C226" s="7">
        <v>0.82799999999999996</v>
      </c>
      <c r="D226" s="7">
        <v>2.1</v>
      </c>
      <c r="E226" s="7">
        <v>0.82799999999999996</v>
      </c>
      <c r="F226" s="7">
        <v>0.46700000000000003</v>
      </c>
      <c r="G226" s="7">
        <f t="shared" si="6"/>
        <v>1.05575</v>
      </c>
      <c r="H226" s="13">
        <f t="shared" si="7"/>
        <v>0.71666467053985605</v>
      </c>
    </row>
    <row r="227" spans="1:8" x14ac:dyDescent="0.2">
      <c r="A227" s="2" t="s">
        <v>1177</v>
      </c>
      <c r="B227" s="1" t="s">
        <v>1176</v>
      </c>
      <c r="C227" s="7">
        <v>1.9490000000000001</v>
      </c>
      <c r="D227" s="7">
        <v>2.1509999999999998</v>
      </c>
      <c r="E227" s="7">
        <v>6.2370000000000001</v>
      </c>
      <c r="F227" s="7">
        <v>1.2290000000000001</v>
      </c>
      <c r="G227" s="7">
        <f t="shared" si="6"/>
        <v>2.8914999999999997</v>
      </c>
      <c r="H227" s="13">
        <f t="shared" si="7"/>
        <v>2.2651654097070559</v>
      </c>
    </row>
    <row r="228" spans="1:8" x14ac:dyDescent="0.2">
      <c r="A228" s="2" t="s">
        <v>1204</v>
      </c>
      <c r="B228" s="1" t="s">
        <v>1203</v>
      </c>
      <c r="C228" s="7">
        <v>7.8</v>
      </c>
      <c r="D228" s="7">
        <v>5.7519999999999998</v>
      </c>
      <c r="E228" s="7">
        <v>3.6709999999999998</v>
      </c>
      <c r="F228" s="7">
        <v>1.873</v>
      </c>
      <c r="G228" s="7">
        <f t="shared" si="6"/>
        <v>4.774</v>
      </c>
      <c r="H228" s="13">
        <f t="shared" si="7"/>
        <v>2.5655129441627578</v>
      </c>
    </row>
    <row r="229" spans="1:8" x14ac:dyDescent="0.2">
      <c r="A229" s="2" t="s">
        <v>1335</v>
      </c>
      <c r="B229" s="1" t="s">
        <v>1334</v>
      </c>
      <c r="C229" s="7">
        <v>1.6120000000000001</v>
      </c>
      <c r="D229" s="7">
        <v>1.573</v>
      </c>
      <c r="E229" s="7">
        <v>2.4510000000000001</v>
      </c>
      <c r="F229" s="7">
        <v>0.39400000000000002</v>
      </c>
      <c r="G229" s="7">
        <f t="shared" si="6"/>
        <v>1.5075000000000001</v>
      </c>
      <c r="H229" s="13">
        <f t="shared" si="7"/>
        <v>0.84563289907618922</v>
      </c>
    </row>
    <row r="230" spans="1:8" x14ac:dyDescent="0.2">
      <c r="A230" s="2" t="s">
        <v>1423</v>
      </c>
      <c r="B230" s="1" t="s">
        <v>1422</v>
      </c>
      <c r="C230" s="7">
        <v>3.2989999999999999</v>
      </c>
      <c r="D230" s="7">
        <v>6.4459999999999997</v>
      </c>
      <c r="E230" s="7">
        <v>11.234</v>
      </c>
      <c r="F230" s="7">
        <v>0.36799999999999999</v>
      </c>
      <c r="G230" s="7">
        <f t="shared" si="6"/>
        <v>5.3367499999999994</v>
      </c>
      <c r="H230" s="13">
        <f t="shared" si="7"/>
        <v>4.6493330973377249</v>
      </c>
    </row>
    <row r="231" spans="1:8" x14ac:dyDescent="0.2">
      <c r="A231" s="2" t="s">
        <v>1397</v>
      </c>
      <c r="B231" s="1" t="s">
        <v>1396</v>
      </c>
      <c r="C231" s="7">
        <v>23.678999999999998</v>
      </c>
      <c r="D231" s="7">
        <v>11.285</v>
      </c>
      <c r="E231" s="7">
        <v>15.548</v>
      </c>
      <c r="F231" s="7">
        <v>2.028</v>
      </c>
      <c r="G231" s="7">
        <f t="shared" si="6"/>
        <v>13.135</v>
      </c>
      <c r="H231" s="13">
        <f t="shared" si="7"/>
        <v>9.0145521981590058</v>
      </c>
    </row>
    <row r="232" spans="1:8" x14ac:dyDescent="0.2">
      <c r="A232" s="2" t="s">
        <v>1399</v>
      </c>
      <c r="B232" s="1" t="s">
        <v>1398</v>
      </c>
      <c r="C232" s="7">
        <v>19.698</v>
      </c>
      <c r="D232" s="7">
        <v>7.5629999999999997</v>
      </c>
      <c r="E232" s="7">
        <v>14.021000000000001</v>
      </c>
      <c r="F232" s="7">
        <v>1.6339999999999999</v>
      </c>
      <c r="G232" s="7">
        <f t="shared" si="6"/>
        <v>10.728999999999999</v>
      </c>
      <c r="H232" s="13">
        <f t="shared" si="7"/>
        <v>7.8320454118533656</v>
      </c>
    </row>
    <row r="233" spans="1:8" x14ac:dyDescent="0.2">
      <c r="A233" s="2" t="s">
        <v>1309</v>
      </c>
      <c r="B233" s="1" t="s">
        <v>1308</v>
      </c>
      <c r="C233" s="7">
        <v>17.574000000000002</v>
      </c>
      <c r="D233" s="7">
        <v>17.574000000000002</v>
      </c>
      <c r="E233" s="7">
        <v>19.125</v>
      </c>
      <c r="F233" s="7">
        <v>4.1340000000000003</v>
      </c>
      <c r="G233" s="7">
        <f t="shared" si="6"/>
        <v>14.601750000000001</v>
      </c>
      <c r="H233" s="13">
        <f t="shared" si="7"/>
        <v>7.016697246568361</v>
      </c>
    </row>
    <row r="234" spans="1:8" x14ac:dyDescent="0.2">
      <c r="A234" s="2" t="s">
        <v>809</v>
      </c>
      <c r="B234" s="1" t="s">
        <v>808</v>
      </c>
      <c r="C234" s="7">
        <v>1.232</v>
      </c>
      <c r="D234" s="7">
        <v>1.232</v>
      </c>
      <c r="E234" s="7">
        <v>1.8120000000000001</v>
      </c>
      <c r="F234" s="7">
        <v>1.1299999999999999</v>
      </c>
      <c r="G234" s="7">
        <f t="shared" si="6"/>
        <v>1.3514999999999999</v>
      </c>
      <c r="H234" s="13">
        <f t="shared" si="7"/>
        <v>0.31074265880306817</v>
      </c>
    </row>
    <row r="235" spans="1:8" x14ac:dyDescent="0.2">
      <c r="A235" s="2" t="s">
        <v>1299</v>
      </c>
      <c r="B235" s="1" t="s">
        <v>1298</v>
      </c>
      <c r="C235" s="7">
        <v>1.323</v>
      </c>
      <c r="D235" s="7">
        <v>0.75600000000000001</v>
      </c>
      <c r="E235" s="7">
        <v>1.4179999999999999</v>
      </c>
      <c r="F235" s="7">
        <v>0.28399999999999997</v>
      </c>
      <c r="G235" s="7">
        <f t="shared" si="6"/>
        <v>0.94524999999999992</v>
      </c>
      <c r="H235" s="13">
        <f t="shared" si="7"/>
        <v>0.5289154784399237</v>
      </c>
    </row>
    <row r="236" spans="1:8" x14ac:dyDescent="0.2">
      <c r="A236" s="2" t="s">
        <v>863</v>
      </c>
      <c r="B236" s="1" t="s">
        <v>862</v>
      </c>
      <c r="C236" s="7">
        <v>4.1539999999999999</v>
      </c>
      <c r="D236" s="7">
        <v>3.4489999999999998</v>
      </c>
      <c r="E236" s="7">
        <v>2.9180000000000001</v>
      </c>
      <c r="F236" s="7">
        <v>2.5009999999999999</v>
      </c>
      <c r="G236" s="7">
        <f t="shared" si="6"/>
        <v>3.2555000000000001</v>
      </c>
      <c r="H236" s="13">
        <f t="shared" si="7"/>
        <v>0.71365748086879865</v>
      </c>
    </row>
    <row r="237" spans="1:8" x14ac:dyDescent="0.2">
      <c r="A237" s="2" t="s">
        <v>747</v>
      </c>
      <c r="B237" s="1" t="s">
        <v>746</v>
      </c>
      <c r="C237" s="7">
        <v>3.6989999999999998</v>
      </c>
      <c r="D237" s="7">
        <v>2.601</v>
      </c>
      <c r="E237" s="7">
        <v>0.74</v>
      </c>
      <c r="F237" s="7">
        <v>2.2189999999999999</v>
      </c>
      <c r="G237" s="7">
        <f t="shared" si="6"/>
        <v>2.3147500000000001</v>
      </c>
      <c r="H237" s="13">
        <f t="shared" si="7"/>
        <v>1.2229871558333438</v>
      </c>
    </row>
    <row r="238" spans="1:8" x14ac:dyDescent="0.2">
      <c r="A238" s="2" t="s">
        <v>867</v>
      </c>
      <c r="B238" s="1" t="s">
        <v>866</v>
      </c>
      <c r="C238" s="7">
        <v>5.4109999999999996</v>
      </c>
      <c r="D238" s="7">
        <v>3.3740000000000001</v>
      </c>
      <c r="E238" s="7">
        <v>8.4350000000000005</v>
      </c>
      <c r="F238" s="7">
        <v>4.0579999999999998</v>
      </c>
      <c r="G238" s="7">
        <f t="shared" si="6"/>
        <v>5.3194999999999997</v>
      </c>
      <c r="H238" s="13">
        <f t="shared" si="7"/>
        <v>2.242845291142483</v>
      </c>
    </row>
    <row r="239" spans="1:8" x14ac:dyDescent="0.2">
      <c r="A239" s="2" t="s">
        <v>1249</v>
      </c>
      <c r="B239" s="1" t="s">
        <v>1248</v>
      </c>
      <c r="C239" s="7">
        <v>1.694</v>
      </c>
      <c r="D239" s="7">
        <v>0.36499999999999999</v>
      </c>
      <c r="E239" s="7">
        <v>0.73</v>
      </c>
      <c r="F239" s="7">
        <v>0.27400000000000002</v>
      </c>
      <c r="G239" s="7">
        <f t="shared" si="6"/>
        <v>0.76575000000000004</v>
      </c>
      <c r="H239" s="13">
        <f t="shared" si="7"/>
        <v>0.64944713667344256</v>
      </c>
    </row>
    <row r="240" spans="1:8" x14ac:dyDescent="0.2">
      <c r="A240" s="2" t="s">
        <v>1349</v>
      </c>
      <c r="B240" s="1" t="s">
        <v>1348</v>
      </c>
      <c r="C240" s="7">
        <v>10.260999999999999</v>
      </c>
      <c r="D240" s="7">
        <v>4.3769999999999998</v>
      </c>
      <c r="E240" s="7">
        <v>3.9470000000000001</v>
      </c>
      <c r="F240" s="7">
        <v>1.1910000000000001</v>
      </c>
      <c r="G240" s="7">
        <f t="shared" si="6"/>
        <v>4.9439999999999991</v>
      </c>
      <c r="H240" s="13">
        <f t="shared" si="7"/>
        <v>3.815363503870461</v>
      </c>
    </row>
    <row r="241" spans="1:8" x14ac:dyDescent="0.2">
      <c r="A241" s="2" t="s">
        <v>1019</v>
      </c>
      <c r="B241" s="1" t="s">
        <v>1018</v>
      </c>
      <c r="C241" s="7">
        <v>4.3940000000000001</v>
      </c>
      <c r="D241" s="7">
        <v>2.5379999999999998</v>
      </c>
      <c r="E241" s="7">
        <v>3.5150000000000001</v>
      </c>
      <c r="F241" s="7">
        <v>1.758</v>
      </c>
      <c r="G241" s="7">
        <f t="shared" si="6"/>
        <v>3.0512500000000005</v>
      </c>
      <c r="H241" s="13">
        <f t="shared" si="7"/>
        <v>1.1480364033136448</v>
      </c>
    </row>
    <row r="242" spans="1:8" x14ac:dyDescent="0.2">
      <c r="A242" s="2" t="s">
        <v>668</v>
      </c>
      <c r="B242" s="1" t="s">
        <v>667</v>
      </c>
      <c r="C242" s="7">
        <v>0.499</v>
      </c>
      <c r="D242" s="7">
        <v>3.4849999999999999</v>
      </c>
      <c r="E242" s="7">
        <v>0.99199999999999999</v>
      </c>
      <c r="F242" s="7">
        <v>2.585</v>
      </c>
      <c r="G242" s="7">
        <f t="shared" si="6"/>
        <v>1.89025</v>
      </c>
      <c r="H242" s="13">
        <f t="shared" si="7"/>
        <v>1.3866427982721432</v>
      </c>
    </row>
    <row r="243" spans="1:8" x14ac:dyDescent="0.2">
      <c r="A243" s="2" t="s">
        <v>1447</v>
      </c>
      <c r="B243" s="1" t="s">
        <v>1165</v>
      </c>
      <c r="C243" s="7">
        <v>6.0359999999999996</v>
      </c>
      <c r="D243" s="7">
        <v>7.6150000000000002</v>
      </c>
      <c r="E243" s="7">
        <v>4.351</v>
      </c>
      <c r="F243" s="7">
        <v>2.1760000000000002</v>
      </c>
      <c r="G243" s="7">
        <f t="shared" si="6"/>
        <v>5.0444999999999993</v>
      </c>
      <c r="H243" s="13">
        <f t="shared" si="7"/>
        <v>2.330935220035085</v>
      </c>
    </row>
    <row r="244" spans="1:8" x14ac:dyDescent="0.2">
      <c r="A244" s="2" t="s">
        <v>1109</v>
      </c>
      <c r="B244" s="1" t="s">
        <v>1108</v>
      </c>
      <c r="C244" s="7">
        <v>1.218</v>
      </c>
      <c r="D244" s="7">
        <v>1.3919999999999999</v>
      </c>
      <c r="E244" s="7">
        <v>1.044</v>
      </c>
      <c r="F244" s="7">
        <v>0.502</v>
      </c>
      <c r="G244" s="7">
        <f t="shared" si="6"/>
        <v>1.0389999999999999</v>
      </c>
      <c r="H244" s="13">
        <f t="shared" si="7"/>
        <v>0.38515970713458642</v>
      </c>
    </row>
    <row r="245" spans="1:8" x14ac:dyDescent="0.2">
      <c r="A245" s="2" t="s">
        <v>775</v>
      </c>
      <c r="B245" s="1" t="s">
        <v>774</v>
      </c>
      <c r="C245" s="7">
        <v>18.916</v>
      </c>
      <c r="D245" s="7">
        <v>20.437999999999999</v>
      </c>
      <c r="E245" s="7">
        <v>11.089</v>
      </c>
      <c r="F245" s="7">
        <v>14.779</v>
      </c>
      <c r="G245" s="7">
        <f t="shared" si="6"/>
        <v>16.305499999999999</v>
      </c>
      <c r="H245" s="13">
        <f t="shared" si="7"/>
        <v>4.2203610035161736</v>
      </c>
    </row>
    <row r="246" spans="1:8" x14ac:dyDescent="0.2">
      <c r="A246" s="2" t="s">
        <v>861</v>
      </c>
      <c r="B246" s="1" t="s">
        <v>860</v>
      </c>
      <c r="C246" s="7">
        <v>7.0170000000000003</v>
      </c>
      <c r="D246" s="7">
        <v>10.486000000000001</v>
      </c>
      <c r="E246" s="7">
        <v>7.3620000000000001</v>
      </c>
      <c r="F246" s="7">
        <v>5.9210000000000003</v>
      </c>
      <c r="G246" s="7">
        <f t="shared" si="6"/>
        <v>7.6965000000000003</v>
      </c>
      <c r="H246" s="13">
        <f t="shared" si="7"/>
        <v>1.9585131264984321</v>
      </c>
    </row>
    <row r="247" spans="1:8" x14ac:dyDescent="0.2">
      <c r="A247" s="2" t="s">
        <v>1281</v>
      </c>
      <c r="B247" s="1" t="s">
        <v>1280</v>
      </c>
      <c r="C247" s="7">
        <v>0.44500000000000001</v>
      </c>
      <c r="D247" s="7">
        <v>4.0049999999999999</v>
      </c>
      <c r="E247" s="7">
        <v>3.4889999999999999</v>
      </c>
      <c r="F247" s="7">
        <v>0.66800000000000004</v>
      </c>
      <c r="G247" s="7">
        <f t="shared" si="6"/>
        <v>2.1517499999999998</v>
      </c>
      <c r="H247" s="13">
        <f t="shared" si="7"/>
        <v>1.8562760884810934</v>
      </c>
    </row>
    <row r="248" spans="1:8" x14ac:dyDescent="0.2">
      <c r="A248" s="2" t="s">
        <v>688</v>
      </c>
      <c r="B248" s="1" t="s">
        <v>687</v>
      </c>
      <c r="C248" s="7">
        <v>3.7170000000000001</v>
      </c>
      <c r="D248" s="7">
        <v>5.2480000000000002</v>
      </c>
      <c r="E248" s="7">
        <v>2.843</v>
      </c>
      <c r="F248" s="7">
        <v>4.8099999999999996</v>
      </c>
      <c r="G248" s="7">
        <f t="shared" si="6"/>
        <v>4.1544999999999996</v>
      </c>
      <c r="H248" s="13">
        <f t="shared" si="7"/>
        <v>1.0857963283538341</v>
      </c>
    </row>
    <row r="249" spans="1:8" x14ac:dyDescent="0.2">
      <c r="A249" s="2" t="s">
        <v>834</v>
      </c>
      <c r="B249" s="1" t="s">
        <v>833</v>
      </c>
      <c r="C249" s="7">
        <v>0.44700000000000001</v>
      </c>
      <c r="D249" s="7">
        <v>0.67</v>
      </c>
      <c r="E249" s="7">
        <v>0.67</v>
      </c>
      <c r="F249" s="7">
        <v>0.44700000000000001</v>
      </c>
      <c r="G249" s="7">
        <f t="shared" si="6"/>
        <v>0.5585</v>
      </c>
      <c r="H249" s="13">
        <f t="shared" si="7"/>
        <v>0.12874911002928702</v>
      </c>
    </row>
    <row r="250" spans="1:8" x14ac:dyDescent="0.2">
      <c r="A250" s="2" t="s">
        <v>1181</v>
      </c>
      <c r="B250" s="1" t="s">
        <v>1180</v>
      </c>
      <c r="C250" s="7">
        <v>1.7829999999999999</v>
      </c>
      <c r="D250" s="7">
        <v>2.0059999999999998</v>
      </c>
      <c r="E250" s="7">
        <v>2.0059999999999998</v>
      </c>
      <c r="F250" s="7">
        <v>0.66900000000000004</v>
      </c>
      <c r="G250" s="7">
        <f t="shared" si="6"/>
        <v>1.6160000000000001</v>
      </c>
      <c r="H250" s="13">
        <f t="shared" si="7"/>
        <v>0.64002552032451421</v>
      </c>
    </row>
    <row r="251" spans="1:8" x14ac:dyDescent="0.2">
      <c r="A251" s="2" t="s">
        <v>1058</v>
      </c>
      <c r="B251" s="2" t="s">
        <v>1057</v>
      </c>
      <c r="C251" s="8">
        <v>7.7089999999999996</v>
      </c>
      <c r="D251" s="8">
        <v>2.57</v>
      </c>
      <c r="E251" s="8">
        <v>5.7960000000000003</v>
      </c>
      <c r="F251" s="8">
        <v>2.57</v>
      </c>
      <c r="G251" s="7">
        <f t="shared" si="6"/>
        <v>4.6612499999999999</v>
      </c>
      <c r="H251" s="13">
        <f t="shared" si="7"/>
        <v>2.5379184876587351</v>
      </c>
    </row>
    <row r="252" spans="1:8" x14ac:dyDescent="0.2">
      <c r="A252" s="2" t="s">
        <v>1155</v>
      </c>
      <c r="B252" s="2" t="s">
        <v>1154</v>
      </c>
      <c r="C252" s="8">
        <v>2.4039999999999999</v>
      </c>
      <c r="D252" s="8">
        <v>4.8090000000000002</v>
      </c>
      <c r="E252" s="8">
        <v>2.4039999999999999</v>
      </c>
      <c r="F252" s="8">
        <v>1.202</v>
      </c>
      <c r="G252" s="7">
        <f t="shared" si="6"/>
        <v>2.7047500000000002</v>
      </c>
      <c r="H252" s="13">
        <f t="shared" si="7"/>
        <v>1.512947096453364</v>
      </c>
    </row>
    <row r="253" spans="1:8" x14ac:dyDescent="0.2">
      <c r="A253" s="2" t="s">
        <v>1137</v>
      </c>
      <c r="B253" s="1" t="s">
        <v>1136</v>
      </c>
      <c r="C253" s="7">
        <v>0.86</v>
      </c>
      <c r="D253" s="7">
        <v>0.997</v>
      </c>
      <c r="E253" s="7">
        <v>1.4430000000000001</v>
      </c>
      <c r="F253" s="7">
        <v>0.43</v>
      </c>
      <c r="G253" s="7">
        <f t="shared" si="6"/>
        <v>0.9325</v>
      </c>
      <c r="H253" s="13">
        <f t="shared" si="7"/>
        <v>0.41734597957410191</v>
      </c>
    </row>
    <row r="254" spans="1:8" x14ac:dyDescent="0.2">
      <c r="A254" s="2" t="s">
        <v>1415</v>
      </c>
      <c r="B254" s="1" t="s">
        <v>1414</v>
      </c>
      <c r="C254" s="7">
        <v>4.74</v>
      </c>
      <c r="D254" s="7">
        <v>10.691000000000001</v>
      </c>
      <c r="E254" s="7">
        <v>12.829000000000001</v>
      </c>
      <c r="F254" s="7">
        <v>0.90300000000000002</v>
      </c>
      <c r="G254" s="7">
        <f t="shared" si="6"/>
        <v>7.2907500000000001</v>
      </c>
      <c r="H254" s="13">
        <f t="shared" si="7"/>
        <v>5.4633197706766783</v>
      </c>
    </row>
    <row r="255" spans="1:8" x14ac:dyDescent="0.2">
      <c r="A255" s="2" t="s">
        <v>779</v>
      </c>
      <c r="B255" s="1" t="s">
        <v>778</v>
      </c>
      <c r="C255" s="7">
        <v>2.306</v>
      </c>
      <c r="D255" s="7">
        <v>6.258</v>
      </c>
      <c r="E255" s="7">
        <v>2.8879999999999999</v>
      </c>
      <c r="F255" s="7">
        <v>3.3319999999999999</v>
      </c>
      <c r="G255" s="7">
        <f t="shared" si="6"/>
        <v>3.6959999999999997</v>
      </c>
      <c r="H255" s="13">
        <f t="shared" si="7"/>
        <v>1.7589110267435373</v>
      </c>
    </row>
    <row r="256" spans="1:8" x14ac:dyDescent="0.2">
      <c r="A256" s="2" t="s">
        <v>1345</v>
      </c>
      <c r="B256" s="1" t="s">
        <v>1344</v>
      </c>
      <c r="C256" s="7">
        <v>6.6159999999999997</v>
      </c>
      <c r="D256" s="7">
        <v>8.42</v>
      </c>
      <c r="E256" s="7">
        <v>3.0070000000000001</v>
      </c>
      <c r="F256" s="7">
        <v>1.2030000000000001</v>
      </c>
      <c r="G256" s="7">
        <f t="shared" si="6"/>
        <v>4.8114999999999997</v>
      </c>
      <c r="H256" s="13">
        <f t="shared" si="7"/>
        <v>3.2941860400813239</v>
      </c>
    </row>
    <row r="257" spans="1:8" x14ac:dyDescent="0.2">
      <c r="A257" s="2" t="s">
        <v>1448</v>
      </c>
      <c r="B257" s="1" t="s">
        <v>1186</v>
      </c>
      <c r="C257" s="7">
        <v>3.1190000000000002</v>
      </c>
      <c r="D257" s="7">
        <v>0.61399999999999999</v>
      </c>
      <c r="E257" s="7">
        <v>0.307</v>
      </c>
      <c r="F257" s="7">
        <v>0.46100000000000002</v>
      </c>
      <c r="G257" s="7">
        <f t="shared" si="6"/>
        <v>1.1252500000000001</v>
      </c>
      <c r="H257" s="13">
        <f t="shared" si="7"/>
        <v>1.3350626389799096</v>
      </c>
    </row>
    <row r="258" spans="1:8" x14ac:dyDescent="0.2">
      <c r="A258" s="2" t="s">
        <v>1273</v>
      </c>
      <c r="B258" s="1" t="s">
        <v>1272</v>
      </c>
      <c r="C258" s="7">
        <v>1.7310000000000001</v>
      </c>
      <c r="D258" s="7">
        <v>4.9390000000000001</v>
      </c>
      <c r="E258" s="7">
        <v>4.7590000000000003</v>
      </c>
      <c r="F258" s="7">
        <v>0.98799999999999999</v>
      </c>
      <c r="G258" s="7">
        <f t="shared" si="6"/>
        <v>3.10425</v>
      </c>
      <c r="H258" s="13">
        <f t="shared" si="7"/>
        <v>2.0386952322502747</v>
      </c>
    </row>
    <row r="259" spans="1:8" x14ac:dyDescent="0.2">
      <c r="A259" s="2" t="s">
        <v>1367</v>
      </c>
      <c r="B259" s="1" t="s">
        <v>1366</v>
      </c>
      <c r="C259" s="7">
        <v>1.629</v>
      </c>
      <c r="D259" s="7">
        <v>31.962</v>
      </c>
      <c r="E259" s="7">
        <v>25.050999999999998</v>
      </c>
      <c r="F259" s="7">
        <v>3.2480000000000002</v>
      </c>
      <c r="G259" s="7">
        <f t="shared" ref="G259:G322" si="8">AVERAGE(C259:F259)</f>
        <v>15.472499999999998</v>
      </c>
      <c r="H259" s="13">
        <f t="shared" ref="H259:H322" si="9">STDEV(C259:F259)</f>
        <v>15.326797501978904</v>
      </c>
    </row>
    <row r="260" spans="1:8" x14ac:dyDescent="0.2">
      <c r="A260" s="2" t="s">
        <v>1097</v>
      </c>
      <c r="B260" s="1" t="s">
        <v>1096</v>
      </c>
      <c r="C260" s="7">
        <v>2.0819999999999999</v>
      </c>
      <c r="D260" s="7">
        <v>19.260000000000002</v>
      </c>
      <c r="E260" s="7">
        <v>22.904</v>
      </c>
      <c r="F260" s="7">
        <v>6.2469999999999999</v>
      </c>
      <c r="G260" s="7">
        <f t="shared" si="8"/>
        <v>12.623250000000001</v>
      </c>
      <c r="H260" s="13">
        <f t="shared" si="9"/>
        <v>10.025214656887234</v>
      </c>
    </row>
    <row r="261" spans="1:8" x14ac:dyDescent="0.2">
      <c r="A261" s="2" t="s">
        <v>749</v>
      </c>
      <c r="B261" s="1" t="s">
        <v>748</v>
      </c>
      <c r="C261" s="7">
        <v>6.1260000000000003</v>
      </c>
      <c r="D261" s="7">
        <v>29.864999999999998</v>
      </c>
      <c r="E261" s="7">
        <v>4.5949999999999998</v>
      </c>
      <c r="F261" s="7">
        <v>12.702</v>
      </c>
      <c r="G261" s="7">
        <f t="shared" si="8"/>
        <v>13.321999999999999</v>
      </c>
      <c r="H261" s="13">
        <f t="shared" si="9"/>
        <v>11.575810900321409</v>
      </c>
    </row>
    <row r="262" spans="1:8" x14ac:dyDescent="0.2">
      <c r="A262" s="2" t="s">
        <v>906</v>
      </c>
      <c r="B262" s="1" t="s">
        <v>905</v>
      </c>
      <c r="C262" s="7">
        <v>0.63700000000000001</v>
      </c>
      <c r="D262" s="7">
        <v>1.0289999999999999</v>
      </c>
      <c r="E262" s="7">
        <v>1.2729999999999999</v>
      </c>
      <c r="F262" s="7">
        <v>0.63700000000000001</v>
      </c>
      <c r="G262" s="7">
        <f t="shared" si="8"/>
        <v>0.89400000000000002</v>
      </c>
      <c r="H262" s="13">
        <f t="shared" si="9"/>
        <v>0.31303034996626095</v>
      </c>
    </row>
    <row r="263" spans="1:8" x14ac:dyDescent="0.2">
      <c r="A263" s="2" t="s">
        <v>931</v>
      </c>
      <c r="B263" s="1" t="s">
        <v>930</v>
      </c>
      <c r="C263" s="7">
        <v>3.2519999999999998</v>
      </c>
      <c r="D263" s="7">
        <v>1.59</v>
      </c>
      <c r="E263" s="7">
        <v>1.2190000000000001</v>
      </c>
      <c r="F263" s="7">
        <v>1.2190000000000001</v>
      </c>
      <c r="G263" s="7">
        <f t="shared" si="8"/>
        <v>1.82</v>
      </c>
      <c r="H263" s="13">
        <f t="shared" si="9"/>
        <v>0.97055413725012429</v>
      </c>
    </row>
    <row r="264" spans="1:8" x14ac:dyDescent="0.2">
      <c r="A264" s="2" t="s">
        <v>821</v>
      </c>
      <c r="B264" s="1" t="s">
        <v>820</v>
      </c>
      <c r="C264" s="7">
        <v>1.681</v>
      </c>
      <c r="D264" s="7">
        <v>1.016</v>
      </c>
      <c r="E264" s="7">
        <v>0.73599999999999999</v>
      </c>
      <c r="F264" s="7">
        <v>0.876</v>
      </c>
      <c r="G264" s="7">
        <f t="shared" si="8"/>
        <v>1.07725</v>
      </c>
      <c r="H264" s="13">
        <f t="shared" si="9"/>
        <v>0.41841715627668347</v>
      </c>
    </row>
    <row r="265" spans="1:8" x14ac:dyDescent="0.2">
      <c r="A265" s="2" t="s">
        <v>811</v>
      </c>
      <c r="B265" s="1" t="s">
        <v>810</v>
      </c>
      <c r="C265" s="7">
        <v>1.1020000000000001</v>
      </c>
      <c r="D265" s="7">
        <v>0.47199999999999998</v>
      </c>
      <c r="E265" s="7">
        <v>0.94499999999999995</v>
      </c>
      <c r="F265" s="7">
        <v>0.65400000000000003</v>
      </c>
      <c r="G265" s="7">
        <f t="shared" si="8"/>
        <v>0.79325000000000001</v>
      </c>
      <c r="H265" s="13">
        <f t="shared" si="9"/>
        <v>0.2834000411667818</v>
      </c>
    </row>
    <row r="266" spans="1:8" x14ac:dyDescent="0.2">
      <c r="A266" s="2" t="s">
        <v>1068</v>
      </c>
      <c r="B266" s="1" t="s">
        <v>1067</v>
      </c>
      <c r="C266" s="7">
        <v>3.089</v>
      </c>
      <c r="D266" s="7">
        <v>0.92700000000000005</v>
      </c>
      <c r="E266" s="7">
        <v>2.1629999999999998</v>
      </c>
      <c r="F266" s="7">
        <v>0.92700000000000005</v>
      </c>
      <c r="G266" s="7">
        <f t="shared" si="8"/>
        <v>1.7765</v>
      </c>
      <c r="H266" s="13">
        <f t="shared" si="9"/>
        <v>1.0512435493262255</v>
      </c>
    </row>
    <row r="267" spans="1:8" x14ac:dyDescent="0.2">
      <c r="A267" s="2" t="s">
        <v>707</v>
      </c>
      <c r="B267" s="1" t="s">
        <v>706</v>
      </c>
      <c r="C267" s="7">
        <v>0.84799999999999998</v>
      </c>
      <c r="D267" s="7">
        <v>1.6970000000000001</v>
      </c>
      <c r="E267" s="7">
        <v>0.84799999999999998</v>
      </c>
      <c r="F267" s="7">
        <v>1.272</v>
      </c>
      <c r="G267" s="7">
        <f t="shared" si="8"/>
        <v>1.16625</v>
      </c>
      <c r="H267" s="13">
        <f t="shared" si="9"/>
        <v>0.40638436239599568</v>
      </c>
    </row>
    <row r="268" spans="1:8" x14ac:dyDescent="0.2">
      <c r="A268" s="2" t="s">
        <v>789</v>
      </c>
      <c r="B268" s="1" t="s">
        <v>788</v>
      </c>
      <c r="C268" s="7">
        <v>1.0529999999999999</v>
      </c>
      <c r="D268" s="7">
        <v>0.73499999999999999</v>
      </c>
      <c r="E268" s="7">
        <v>0.70199999999999996</v>
      </c>
      <c r="F268" s="7">
        <v>0.70199999999999996</v>
      </c>
      <c r="G268" s="7">
        <f t="shared" si="8"/>
        <v>0.79799999999999993</v>
      </c>
      <c r="H268" s="13">
        <f t="shared" si="9"/>
        <v>0.17071028088548174</v>
      </c>
    </row>
    <row r="269" spans="1:8" x14ac:dyDescent="0.2">
      <c r="A269" s="2" t="s">
        <v>994</v>
      </c>
      <c r="B269" s="1" t="s">
        <v>993</v>
      </c>
      <c r="C269" s="7">
        <v>9.1389999999999993</v>
      </c>
      <c r="D269" s="7">
        <v>23.760999999999999</v>
      </c>
      <c r="E269" s="7">
        <v>24.701000000000001</v>
      </c>
      <c r="F269" s="7">
        <v>10.063000000000001</v>
      </c>
      <c r="G269" s="7">
        <f t="shared" si="8"/>
        <v>16.916</v>
      </c>
      <c r="H269" s="13">
        <f t="shared" si="9"/>
        <v>8.4637577942660869</v>
      </c>
    </row>
    <row r="270" spans="1:8" x14ac:dyDescent="0.2">
      <c r="A270" s="2" t="s">
        <v>1311</v>
      </c>
      <c r="B270" s="1" t="s">
        <v>1310</v>
      </c>
      <c r="C270" s="7">
        <v>2.9569999999999999</v>
      </c>
      <c r="D270" s="7">
        <v>1.69</v>
      </c>
      <c r="E270" s="7">
        <v>3.839</v>
      </c>
      <c r="F270" s="7">
        <v>0.63400000000000001</v>
      </c>
      <c r="G270" s="7">
        <f t="shared" si="8"/>
        <v>2.2800000000000002</v>
      </c>
      <c r="H270" s="13">
        <f t="shared" si="9"/>
        <v>1.4078619724011765</v>
      </c>
    </row>
    <row r="271" spans="1:8" x14ac:dyDescent="0.2">
      <c r="A271" s="2" t="s">
        <v>949</v>
      </c>
      <c r="B271" s="1" t="s">
        <v>948</v>
      </c>
      <c r="C271" s="7">
        <v>0.93899999999999995</v>
      </c>
      <c r="D271" s="7">
        <v>1.2549999999999999</v>
      </c>
      <c r="E271" s="7">
        <v>3.1309999999999998</v>
      </c>
      <c r="F271" s="7">
        <v>1.048</v>
      </c>
      <c r="G271" s="7">
        <f t="shared" si="8"/>
        <v>1.5932499999999998</v>
      </c>
      <c r="H271" s="13">
        <f t="shared" si="9"/>
        <v>1.0335099983389939</v>
      </c>
    </row>
    <row r="272" spans="1:8" x14ac:dyDescent="0.2">
      <c r="A272" s="2" t="s">
        <v>976</v>
      </c>
      <c r="B272" s="1" t="s">
        <v>975</v>
      </c>
      <c r="C272" s="7">
        <v>0.45400000000000001</v>
      </c>
      <c r="D272" s="7">
        <v>1.994</v>
      </c>
      <c r="E272" s="7">
        <v>0.91900000000000004</v>
      </c>
      <c r="F272" s="7">
        <v>0.61299999999999999</v>
      </c>
      <c r="G272" s="7">
        <f t="shared" si="8"/>
        <v>0.995</v>
      </c>
      <c r="H272" s="13">
        <f t="shared" si="9"/>
        <v>0.69339310639780682</v>
      </c>
    </row>
    <row r="273" spans="1:8" x14ac:dyDescent="0.2">
      <c r="A273" s="2" t="s">
        <v>1245</v>
      </c>
      <c r="B273" s="1" t="s">
        <v>1244</v>
      </c>
      <c r="C273" s="7">
        <v>1.3660000000000001</v>
      </c>
      <c r="D273" s="7">
        <v>1.84</v>
      </c>
      <c r="E273" s="7">
        <v>2.36</v>
      </c>
      <c r="F273" s="7">
        <v>0.55200000000000005</v>
      </c>
      <c r="G273" s="7">
        <f t="shared" si="8"/>
        <v>1.5295000000000001</v>
      </c>
      <c r="H273" s="13">
        <f t="shared" si="9"/>
        <v>0.76776276717920222</v>
      </c>
    </row>
    <row r="274" spans="1:8" x14ac:dyDescent="0.2">
      <c r="A274" s="2" t="s">
        <v>845</v>
      </c>
      <c r="B274" s="1" t="s">
        <v>844</v>
      </c>
      <c r="C274" s="7">
        <v>2.0430000000000001</v>
      </c>
      <c r="D274" s="7">
        <v>2.0339999999999998</v>
      </c>
      <c r="E274" s="7">
        <v>1.3560000000000001</v>
      </c>
      <c r="F274" s="7">
        <v>1.3560000000000001</v>
      </c>
      <c r="G274" s="7">
        <f t="shared" si="8"/>
        <v>1.6972499999999999</v>
      </c>
      <c r="H274" s="13">
        <f t="shared" si="9"/>
        <v>0.39405868852240888</v>
      </c>
    </row>
    <row r="275" spans="1:8" x14ac:dyDescent="0.2">
      <c r="A275" s="2" t="s">
        <v>910</v>
      </c>
      <c r="B275" s="1" t="s">
        <v>909</v>
      </c>
      <c r="C275" s="7">
        <v>11.063000000000001</v>
      </c>
      <c r="D275" s="7">
        <v>49.518999999999998</v>
      </c>
      <c r="E275" s="7">
        <v>35.076000000000001</v>
      </c>
      <c r="F275" s="7">
        <v>20.632999999999999</v>
      </c>
      <c r="G275" s="7">
        <f t="shared" si="8"/>
        <v>29.072749999999999</v>
      </c>
      <c r="H275" s="13">
        <f t="shared" si="9"/>
        <v>16.829226806857964</v>
      </c>
    </row>
    <row r="276" spans="1:8" x14ac:dyDescent="0.2">
      <c r="A276" s="2" t="s">
        <v>1449</v>
      </c>
      <c r="B276" s="1" t="s">
        <v>841</v>
      </c>
      <c r="C276" s="7">
        <v>16.803999999999998</v>
      </c>
      <c r="D276" s="7">
        <v>27.497</v>
      </c>
      <c r="E276" s="7">
        <v>29.024000000000001</v>
      </c>
      <c r="F276" s="7">
        <v>18.331</v>
      </c>
      <c r="G276" s="7">
        <f t="shared" si="8"/>
        <v>22.914000000000001</v>
      </c>
      <c r="H276" s="13">
        <f t="shared" si="9"/>
        <v>6.2362375943619472</v>
      </c>
    </row>
    <row r="277" spans="1:8" x14ac:dyDescent="0.2">
      <c r="A277" s="2" t="s">
        <v>797</v>
      </c>
      <c r="B277" s="1" t="s">
        <v>796</v>
      </c>
      <c r="C277" s="7">
        <v>0.623</v>
      </c>
      <c r="D277" s="7">
        <v>0.624</v>
      </c>
      <c r="E277" s="7">
        <v>2.1840000000000002</v>
      </c>
      <c r="F277" s="7">
        <v>0.93600000000000005</v>
      </c>
      <c r="G277" s="7">
        <f t="shared" si="8"/>
        <v>1.09175</v>
      </c>
      <c r="H277" s="13">
        <f t="shared" si="9"/>
        <v>0.74291873714424517</v>
      </c>
    </row>
    <row r="278" spans="1:8" x14ac:dyDescent="0.2">
      <c r="A278" s="2" t="s">
        <v>1027</v>
      </c>
      <c r="B278" s="1" t="s">
        <v>1026</v>
      </c>
      <c r="C278" s="7">
        <v>2.665</v>
      </c>
      <c r="D278" s="7">
        <v>1.0660000000000001</v>
      </c>
      <c r="E278" s="7">
        <v>2.665</v>
      </c>
      <c r="F278" s="7">
        <v>1.0660000000000001</v>
      </c>
      <c r="G278" s="7">
        <f t="shared" si="8"/>
        <v>1.8654999999999999</v>
      </c>
      <c r="H278" s="13">
        <f t="shared" si="9"/>
        <v>0.9231830804342116</v>
      </c>
    </row>
    <row r="279" spans="1:8" x14ac:dyDescent="0.2">
      <c r="A279" s="2" t="s">
        <v>832</v>
      </c>
      <c r="B279" s="1" t="s">
        <v>831</v>
      </c>
      <c r="C279" s="7">
        <v>2.117</v>
      </c>
      <c r="D279" s="7">
        <v>1.698</v>
      </c>
      <c r="E279" s="7">
        <v>1.2729999999999999</v>
      </c>
      <c r="F279" s="7">
        <v>1.2729999999999999</v>
      </c>
      <c r="G279" s="7">
        <f t="shared" si="8"/>
        <v>1.5902499999999999</v>
      </c>
      <c r="H279" s="13">
        <f t="shared" si="9"/>
        <v>0.40429805424546228</v>
      </c>
    </row>
    <row r="280" spans="1:8" x14ac:dyDescent="0.2">
      <c r="A280" s="2" t="s">
        <v>1450</v>
      </c>
      <c r="B280" s="1" t="s">
        <v>693</v>
      </c>
      <c r="C280" s="7">
        <v>1.097</v>
      </c>
      <c r="D280" s="7">
        <v>2.9249999999999998</v>
      </c>
      <c r="E280" s="7">
        <v>1.097</v>
      </c>
      <c r="F280" s="7">
        <v>2.0470000000000002</v>
      </c>
      <c r="G280" s="7">
        <f t="shared" si="8"/>
        <v>1.7915000000000001</v>
      </c>
      <c r="H280" s="13">
        <f t="shared" si="9"/>
        <v>0.87840062993298595</v>
      </c>
    </row>
    <row r="281" spans="1:8" x14ac:dyDescent="0.2">
      <c r="A281" s="2" t="s">
        <v>787</v>
      </c>
      <c r="B281" s="1" t="s">
        <v>786</v>
      </c>
      <c r="C281" s="7">
        <v>1.84</v>
      </c>
      <c r="D281" s="7">
        <v>1.506</v>
      </c>
      <c r="E281" s="7">
        <v>0.502</v>
      </c>
      <c r="F281" s="7">
        <v>1.091</v>
      </c>
      <c r="G281" s="7">
        <f t="shared" si="8"/>
        <v>1.23475</v>
      </c>
      <c r="H281" s="13">
        <f t="shared" si="9"/>
        <v>0.5766254561382691</v>
      </c>
    </row>
    <row r="282" spans="1:8" x14ac:dyDescent="0.2">
      <c r="A282" s="2" t="s">
        <v>1301</v>
      </c>
      <c r="B282" s="1" t="s">
        <v>1300</v>
      </c>
      <c r="C282" s="7">
        <v>1.5680000000000001</v>
      </c>
      <c r="D282" s="7">
        <v>1.589</v>
      </c>
      <c r="E282" s="7">
        <v>2.5649999999999999</v>
      </c>
      <c r="F282" s="7">
        <v>0.45400000000000001</v>
      </c>
      <c r="G282" s="7">
        <f t="shared" si="8"/>
        <v>1.5439999999999998</v>
      </c>
      <c r="H282" s="13">
        <f t="shared" si="9"/>
        <v>0.86277498032028466</v>
      </c>
    </row>
    <row r="283" spans="1:8" x14ac:dyDescent="0.2">
      <c r="A283" s="2" t="s">
        <v>1451</v>
      </c>
      <c r="B283" s="1" t="s">
        <v>970</v>
      </c>
      <c r="C283" s="7">
        <v>3.0670000000000002</v>
      </c>
      <c r="D283" s="7">
        <v>2.4540000000000002</v>
      </c>
      <c r="E283" s="7">
        <v>1.181</v>
      </c>
      <c r="F283" s="7">
        <v>1.2270000000000001</v>
      </c>
      <c r="G283" s="7">
        <f t="shared" si="8"/>
        <v>1.9822500000000003</v>
      </c>
      <c r="H283" s="13">
        <f t="shared" si="9"/>
        <v>0.93302996557809703</v>
      </c>
    </row>
    <row r="284" spans="1:8" x14ac:dyDescent="0.2">
      <c r="A284" s="2" t="s">
        <v>777</v>
      </c>
      <c r="B284" s="1" t="s">
        <v>776</v>
      </c>
      <c r="C284" s="7">
        <v>1.1930000000000001</v>
      </c>
      <c r="D284" s="7">
        <v>1.6759999999999999</v>
      </c>
      <c r="E284" s="7">
        <v>1.6759999999999999</v>
      </c>
      <c r="F284" s="7">
        <v>1.327</v>
      </c>
      <c r="G284" s="7">
        <f t="shared" si="8"/>
        <v>1.468</v>
      </c>
      <c r="H284" s="13">
        <f t="shared" si="9"/>
        <v>0.24632904822614676</v>
      </c>
    </row>
    <row r="285" spans="1:8" x14ac:dyDescent="0.2">
      <c r="A285" s="2" t="s">
        <v>1229</v>
      </c>
      <c r="B285" s="2" t="s">
        <v>1228</v>
      </c>
      <c r="C285" s="8">
        <v>2.9809999999999999</v>
      </c>
      <c r="D285" s="8">
        <v>5.47</v>
      </c>
      <c r="E285" s="8">
        <v>6.335</v>
      </c>
      <c r="F285" s="8">
        <v>1.4910000000000001</v>
      </c>
      <c r="G285" s="7">
        <f t="shared" si="8"/>
        <v>4.0692500000000003</v>
      </c>
      <c r="H285" s="13">
        <f t="shared" si="9"/>
        <v>2.2306489900176278</v>
      </c>
    </row>
    <row r="286" spans="1:8" x14ac:dyDescent="0.2">
      <c r="A286" s="2" t="s">
        <v>1317</v>
      </c>
      <c r="B286" s="1" t="s">
        <v>1316</v>
      </c>
      <c r="C286" s="7">
        <v>0.94899999999999995</v>
      </c>
      <c r="D286" s="7">
        <v>1.82</v>
      </c>
      <c r="E286" s="7">
        <v>1.0009999999999999</v>
      </c>
      <c r="F286" s="7">
        <v>0.27600000000000002</v>
      </c>
      <c r="G286" s="7">
        <f t="shared" si="8"/>
        <v>1.0115000000000001</v>
      </c>
      <c r="H286" s="13">
        <f t="shared" si="9"/>
        <v>0.63209941201259356</v>
      </c>
    </row>
    <row r="287" spans="1:8" x14ac:dyDescent="0.2">
      <c r="A287" s="2" t="s">
        <v>882</v>
      </c>
      <c r="B287" s="1" t="s">
        <v>881</v>
      </c>
      <c r="C287" s="7">
        <v>3.4510000000000001</v>
      </c>
      <c r="D287" s="7">
        <v>2.78</v>
      </c>
      <c r="E287" s="7">
        <v>3.5409999999999999</v>
      </c>
      <c r="F287" s="7">
        <v>2.2050000000000001</v>
      </c>
      <c r="G287" s="7">
        <f t="shared" si="8"/>
        <v>2.9942500000000001</v>
      </c>
      <c r="H287" s="13">
        <f t="shared" si="9"/>
        <v>0.62619878366750836</v>
      </c>
    </row>
    <row r="288" spans="1:8" x14ac:dyDescent="0.2">
      <c r="A288" s="2" t="s">
        <v>684</v>
      </c>
      <c r="B288" s="1" t="s">
        <v>683</v>
      </c>
      <c r="C288" s="7">
        <v>1.4950000000000001</v>
      </c>
      <c r="D288" s="7">
        <v>1.4950000000000001</v>
      </c>
      <c r="E288" s="7">
        <v>2.2429999999999999</v>
      </c>
      <c r="F288" s="7">
        <v>2.2429999999999999</v>
      </c>
      <c r="G288" s="7">
        <f t="shared" si="8"/>
        <v>1.8690000000000002</v>
      </c>
      <c r="H288" s="13">
        <f t="shared" si="9"/>
        <v>0.43185800135383889</v>
      </c>
    </row>
    <row r="289" spans="1:8" x14ac:dyDescent="0.2">
      <c r="A289" s="2" t="s">
        <v>941</v>
      </c>
      <c r="B289" s="1" t="s">
        <v>940</v>
      </c>
      <c r="C289" s="7">
        <v>2.4889999999999999</v>
      </c>
      <c r="D289" s="7">
        <v>1.244</v>
      </c>
      <c r="E289" s="7">
        <v>2.4889999999999999</v>
      </c>
      <c r="F289" s="7">
        <v>1.244</v>
      </c>
      <c r="G289" s="7">
        <f t="shared" si="8"/>
        <v>1.8664999999999998</v>
      </c>
      <c r="H289" s="13">
        <f t="shared" si="9"/>
        <v>0.71880108514108443</v>
      </c>
    </row>
    <row r="290" spans="1:8" x14ac:dyDescent="0.2">
      <c r="A290" s="2" t="s">
        <v>1123</v>
      </c>
      <c r="B290" s="1" t="s">
        <v>1122</v>
      </c>
      <c r="C290" s="7">
        <v>2.1829999999999998</v>
      </c>
      <c r="D290" s="7">
        <v>1.96</v>
      </c>
      <c r="E290" s="7">
        <v>1.8480000000000001</v>
      </c>
      <c r="F290" s="7">
        <v>0.79800000000000004</v>
      </c>
      <c r="G290" s="7">
        <f t="shared" si="8"/>
        <v>1.6972499999999999</v>
      </c>
      <c r="H290" s="13">
        <f t="shared" si="9"/>
        <v>0.61545829807279895</v>
      </c>
    </row>
    <row r="291" spans="1:8" x14ac:dyDescent="0.2">
      <c r="A291" s="2" t="s">
        <v>626</v>
      </c>
      <c r="B291" s="1" t="s">
        <v>625</v>
      </c>
      <c r="C291" s="7">
        <v>1.079</v>
      </c>
      <c r="D291" s="7">
        <v>2.157</v>
      </c>
      <c r="E291" s="7">
        <v>1.079</v>
      </c>
      <c r="F291" s="7">
        <v>9.9499999999999993</v>
      </c>
      <c r="G291" s="7">
        <f t="shared" si="8"/>
        <v>3.5662499999999997</v>
      </c>
      <c r="H291" s="13">
        <f t="shared" si="9"/>
        <v>4.2860655909586827</v>
      </c>
    </row>
    <row r="292" spans="1:8" x14ac:dyDescent="0.2">
      <c r="A292" s="2" t="s">
        <v>737</v>
      </c>
      <c r="B292" s="1" t="s">
        <v>736</v>
      </c>
      <c r="C292" s="7">
        <v>1.02</v>
      </c>
      <c r="D292" s="7">
        <v>0.76500000000000001</v>
      </c>
      <c r="E292" s="7">
        <v>0.873</v>
      </c>
      <c r="F292" s="7">
        <v>0.873</v>
      </c>
      <c r="G292" s="7">
        <f t="shared" si="8"/>
        <v>0.88275000000000015</v>
      </c>
      <c r="H292" s="13">
        <f t="shared" si="9"/>
        <v>0.10471031467816096</v>
      </c>
    </row>
    <row r="293" spans="1:8" x14ac:dyDescent="0.2">
      <c r="A293" s="2" t="s">
        <v>849</v>
      </c>
      <c r="B293" s="1" t="s">
        <v>848</v>
      </c>
      <c r="C293" s="7">
        <v>2.0409999999999999</v>
      </c>
      <c r="D293" s="7">
        <v>3.149</v>
      </c>
      <c r="E293" s="7">
        <v>1.02</v>
      </c>
      <c r="F293" s="7">
        <v>1.5309999999999999</v>
      </c>
      <c r="G293" s="7">
        <f t="shared" si="8"/>
        <v>1.9352499999999997</v>
      </c>
      <c r="H293" s="13">
        <f t="shared" si="9"/>
        <v>0.91021476403465773</v>
      </c>
    </row>
    <row r="294" spans="1:8" x14ac:dyDescent="0.2">
      <c r="A294" s="2" t="s">
        <v>1107</v>
      </c>
      <c r="B294" s="1" t="s">
        <v>1106</v>
      </c>
      <c r="C294" s="7">
        <v>22.541</v>
      </c>
      <c r="D294" s="7">
        <v>16.53</v>
      </c>
      <c r="E294" s="7">
        <v>4.508</v>
      </c>
      <c r="F294" s="7">
        <v>6.0110000000000001</v>
      </c>
      <c r="G294" s="7">
        <f t="shared" si="8"/>
        <v>12.397500000000001</v>
      </c>
      <c r="H294" s="13">
        <f t="shared" si="9"/>
        <v>8.6216730974909943</v>
      </c>
    </row>
    <row r="295" spans="1:8" x14ac:dyDescent="0.2">
      <c r="A295" s="2" t="s">
        <v>719</v>
      </c>
      <c r="B295" s="1" t="s">
        <v>718</v>
      </c>
      <c r="C295" s="7">
        <v>2.1760000000000002</v>
      </c>
      <c r="D295" s="7">
        <v>1.0880000000000001</v>
      </c>
      <c r="E295" s="7">
        <v>0.54400000000000004</v>
      </c>
      <c r="F295" s="7">
        <v>1.304</v>
      </c>
      <c r="G295" s="7">
        <f t="shared" si="8"/>
        <v>1.278</v>
      </c>
      <c r="H295" s="13">
        <f t="shared" si="9"/>
        <v>0.6787085776187991</v>
      </c>
    </row>
    <row r="296" spans="1:8" x14ac:dyDescent="0.2">
      <c r="A296" s="2" t="s">
        <v>1433</v>
      </c>
      <c r="B296" s="1" t="s">
        <v>1393</v>
      </c>
      <c r="C296" s="7">
        <v>29.83</v>
      </c>
      <c r="D296" s="7">
        <v>119.318</v>
      </c>
      <c r="E296" s="7">
        <v>119.318</v>
      </c>
      <c r="F296" s="7">
        <v>11.186</v>
      </c>
      <c r="G296" s="7">
        <f t="shared" si="8"/>
        <v>69.912999999999997</v>
      </c>
      <c r="H296" s="13">
        <f t="shared" si="9"/>
        <v>57.553498208188884</v>
      </c>
    </row>
    <row r="297" spans="1:8" x14ac:dyDescent="0.2">
      <c r="A297" s="2" t="s">
        <v>1452</v>
      </c>
      <c r="B297" s="1" t="s">
        <v>1370</v>
      </c>
      <c r="C297" s="7">
        <v>3.7189999999999999</v>
      </c>
      <c r="D297" s="7">
        <v>61.366</v>
      </c>
      <c r="E297" s="7">
        <v>40.909999999999997</v>
      </c>
      <c r="F297" s="7">
        <v>5.5789999999999997</v>
      </c>
      <c r="G297" s="7">
        <f t="shared" si="8"/>
        <v>27.893499999999996</v>
      </c>
      <c r="H297" s="13">
        <f t="shared" si="9"/>
        <v>28.119867762846969</v>
      </c>
    </row>
    <row r="298" spans="1:8" x14ac:dyDescent="0.2">
      <c r="A298" s="2" t="s">
        <v>1006</v>
      </c>
      <c r="B298" s="1" t="s">
        <v>1005</v>
      </c>
      <c r="C298" s="7">
        <v>1.875</v>
      </c>
      <c r="D298" s="7">
        <v>4.4580000000000002</v>
      </c>
      <c r="E298" s="7">
        <v>4.4580000000000002</v>
      </c>
      <c r="F298" s="7">
        <v>1.875</v>
      </c>
      <c r="G298" s="7">
        <f t="shared" si="8"/>
        <v>3.1665000000000001</v>
      </c>
      <c r="H298" s="13">
        <f t="shared" si="9"/>
        <v>1.4912957453168034</v>
      </c>
    </row>
    <row r="299" spans="1:8" x14ac:dyDescent="0.2">
      <c r="A299" s="2" t="s">
        <v>1386</v>
      </c>
      <c r="B299" s="1" t="s">
        <v>1385</v>
      </c>
      <c r="C299" s="7">
        <v>1.6950000000000001</v>
      </c>
      <c r="D299" s="7">
        <v>2.4119999999999999</v>
      </c>
      <c r="E299" s="7">
        <v>0.52400000000000002</v>
      </c>
      <c r="F299" s="7">
        <v>0.21</v>
      </c>
      <c r="G299" s="7">
        <f t="shared" si="8"/>
        <v>1.21025</v>
      </c>
      <c r="H299" s="13">
        <f t="shared" si="9"/>
        <v>1.0247966871531151</v>
      </c>
    </row>
    <row r="300" spans="1:8" x14ac:dyDescent="0.2">
      <c r="A300" s="2" t="s">
        <v>753</v>
      </c>
      <c r="B300" s="1" t="s">
        <v>752</v>
      </c>
      <c r="C300" s="7">
        <v>4.7779999999999996</v>
      </c>
      <c r="D300" s="7">
        <v>6.9429999999999996</v>
      </c>
      <c r="E300" s="7">
        <v>5.2069999999999999</v>
      </c>
      <c r="F300" s="7">
        <v>5.2069999999999999</v>
      </c>
      <c r="G300" s="7">
        <f t="shared" si="8"/>
        <v>5.5337500000000004</v>
      </c>
      <c r="H300" s="13">
        <f t="shared" si="9"/>
        <v>0.96101938065784598</v>
      </c>
    </row>
    <row r="301" spans="1:8" x14ac:dyDescent="0.2">
      <c r="A301" s="2" t="s">
        <v>664</v>
      </c>
      <c r="B301" s="1" t="s">
        <v>663</v>
      </c>
      <c r="C301" s="7">
        <v>0.73299999999999998</v>
      </c>
      <c r="D301" s="7">
        <v>0.55200000000000005</v>
      </c>
      <c r="E301" s="7">
        <v>2.5659999999999998</v>
      </c>
      <c r="F301" s="7">
        <v>2.016</v>
      </c>
      <c r="G301" s="7">
        <f t="shared" si="8"/>
        <v>1.46675</v>
      </c>
      <c r="H301" s="13">
        <f t="shared" si="9"/>
        <v>0.98067710452183643</v>
      </c>
    </row>
    <row r="302" spans="1:8" x14ac:dyDescent="0.2">
      <c r="A302" s="2" t="s">
        <v>830</v>
      </c>
      <c r="B302" s="1" t="s">
        <v>829</v>
      </c>
      <c r="C302" s="7">
        <v>2.1360000000000001</v>
      </c>
      <c r="D302" s="7">
        <v>0.46300000000000002</v>
      </c>
      <c r="E302" s="7">
        <v>0.46300000000000002</v>
      </c>
      <c r="F302" s="7">
        <v>0.76800000000000002</v>
      </c>
      <c r="G302" s="7">
        <f t="shared" si="8"/>
        <v>0.95750000000000002</v>
      </c>
      <c r="H302" s="13">
        <f t="shared" si="9"/>
        <v>0.79871417499211406</v>
      </c>
    </row>
    <row r="303" spans="1:8" x14ac:dyDescent="0.2">
      <c r="A303" s="2" t="s">
        <v>1121</v>
      </c>
      <c r="B303" s="1" t="s">
        <v>1120</v>
      </c>
      <c r="C303" s="7">
        <v>3.5910000000000002</v>
      </c>
      <c r="D303" s="7">
        <v>3.5910000000000002</v>
      </c>
      <c r="E303" s="7">
        <v>6.2839999999999998</v>
      </c>
      <c r="F303" s="7">
        <v>1.7949999999999999</v>
      </c>
      <c r="G303" s="7">
        <f t="shared" si="8"/>
        <v>3.8152500000000003</v>
      </c>
      <c r="H303" s="13">
        <f t="shared" si="9"/>
        <v>1.8508297913818723</v>
      </c>
    </row>
    <row r="304" spans="1:8" x14ac:dyDescent="0.2">
      <c r="A304" s="2" t="s">
        <v>935</v>
      </c>
      <c r="B304" s="1" t="s">
        <v>934</v>
      </c>
      <c r="C304" s="7">
        <v>0.71399999999999997</v>
      </c>
      <c r="D304" s="7">
        <v>2.3639999999999999</v>
      </c>
      <c r="E304" s="7">
        <v>1.4550000000000001</v>
      </c>
      <c r="F304" s="7">
        <v>0.90900000000000003</v>
      </c>
      <c r="G304" s="7">
        <f t="shared" si="8"/>
        <v>1.3604999999999998</v>
      </c>
      <c r="H304" s="13">
        <f t="shared" si="9"/>
        <v>0.73886331618236412</v>
      </c>
    </row>
    <row r="305" spans="1:8" x14ac:dyDescent="0.2">
      <c r="A305" s="2" t="s">
        <v>1015</v>
      </c>
      <c r="B305" s="1" t="s">
        <v>1014</v>
      </c>
      <c r="C305" s="7">
        <v>5.3209999999999997</v>
      </c>
      <c r="D305" s="7">
        <v>1.694</v>
      </c>
      <c r="E305" s="7">
        <v>3.0209999999999999</v>
      </c>
      <c r="F305" s="7">
        <v>1.694</v>
      </c>
      <c r="G305" s="7">
        <f t="shared" si="8"/>
        <v>2.9325000000000001</v>
      </c>
      <c r="H305" s="13">
        <f t="shared" si="9"/>
        <v>1.7108018587785081</v>
      </c>
    </row>
    <row r="306" spans="1:8" x14ac:dyDescent="0.2">
      <c r="A306" s="2" t="s">
        <v>1113</v>
      </c>
      <c r="B306" s="1" t="s">
        <v>1112</v>
      </c>
      <c r="C306" s="7">
        <v>6.8760000000000003</v>
      </c>
      <c r="D306" s="7">
        <v>1.7190000000000001</v>
      </c>
      <c r="E306" s="7">
        <v>4.0110000000000001</v>
      </c>
      <c r="F306" s="7">
        <v>1.7190000000000001</v>
      </c>
      <c r="G306" s="7">
        <f t="shared" si="8"/>
        <v>3.5812500000000003</v>
      </c>
      <c r="H306" s="13">
        <f t="shared" si="9"/>
        <v>2.447857073033473</v>
      </c>
    </row>
    <row r="307" spans="1:8" x14ac:dyDescent="0.2">
      <c r="A307" s="2" t="s">
        <v>1042</v>
      </c>
      <c r="B307" s="1" t="s">
        <v>1041</v>
      </c>
      <c r="C307" s="7">
        <v>75.158000000000001</v>
      </c>
      <c r="D307" s="7">
        <v>44.737000000000002</v>
      </c>
      <c r="E307" s="7">
        <v>42.948</v>
      </c>
      <c r="F307" s="7">
        <v>26.841999999999999</v>
      </c>
      <c r="G307" s="7">
        <f t="shared" si="8"/>
        <v>47.421250000000001</v>
      </c>
      <c r="H307" s="13">
        <f t="shared" si="9"/>
        <v>20.166374610144143</v>
      </c>
    </row>
    <row r="308" spans="1:8" x14ac:dyDescent="0.2">
      <c r="A308" s="2" t="s">
        <v>731</v>
      </c>
      <c r="B308" s="1" t="s">
        <v>730</v>
      </c>
      <c r="C308" s="7">
        <v>0.81299999999999994</v>
      </c>
      <c r="D308" s="7">
        <v>0.81299999999999994</v>
      </c>
      <c r="E308" s="7">
        <v>0.81299999999999994</v>
      </c>
      <c r="F308" s="7">
        <v>0.81299999999999994</v>
      </c>
      <c r="G308" s="7">
        <f t="shared" si="8"/>
        <v>0.81299999999999994</v>
      </c>
      <c r="H308" s="13">
        <f t="shared" si="9"/>
        <v>0</v>
      </c>
    </row>
    <row r="309" spans="1:8" x14ac:dyDescent="0.2">
      <c r="A309" s="2" t="s">
        <v>632</v>
      </c>
      <c r="B309" s="2" t="s">
        <v>631</v>
      </c>
      <c r="C309" s="8">
        <v>2.2759999999999998</v>
      </c>
      <c r="D309" s="8">
        <v>1.573</v>
      </c>
      <c r="E309" s="8">
        <v>1.3660000000000001</v>
      </c>
      <c r="F309" s="8">
        <v>5.5049999999999999</v>
      </c>
      <c r="G309" s="7">
        <f t="shared" si="8"/>
        <v>2.6799999999999997</v>
      </c>
      <c r="H309" s="13">
        <f t="shared" si="9"/>
        <v>1.9231819120058997</v>
      </c>
    </row>
    <row r="310" spans="1:8" x14ac:dyDescent="0.2">
      <c r="A310" s="2" t="s">
        <v>634</v>
      </c>
      <c r="B310" s="1" t="s">
        <v>633</v>
      </c>
      <c r="C310" s="7">
        <v>0.60799999999999998</v>
      </c>
      <c r="D310" s="7">
        <v>0.91200000000000003</v>
      </c>
      <c r="E310" s="7">
        <v>0.91200000000000003</v>
      </c>
      <c r="F310" s="7">
        <v>2.2429999999999999</v>
      </c>
      <c r="G310" s="7">
        <f t="shared" si="8"/>
        <v>1.16875</v>
      </c>
      <c r="H310" s="13">
        <f t="shared" si="9"/>
        <v>0.73036400741913154</v>
      </c>
    </row>
    <row r="311" spans="1:8" x14ac:dyDescent="0.2">
      <c r="A311" s="2" t="s">
        <v>1216</v>
      </c>
      <c r="B311" s="1" t="s">
        <v>1215</v>
      </c>
      <c r="C311" s="7">
        <v>1.411</v>
      </c>
      <c r="D311" s="7">
        <v>2.117</v>
      </c>
      <c r="E311" s="7">
        <v>0.56999999999999995</v>
      </c>
      <c r="F311" s="7">
        <v>0.42299999999999999</v>
      </c>
      <c r="G311" s="7">
        <f t="shared" si="8"/>
        <v>1.13025</v>
      </c>
      <c r="H311" s="13">
        <f t="shared" si="9"/>
        <v>0.78879206174166527</v>
      </c>
    </row>
    <row r="312" spans="1:8" x14ac:dyDescent="0.2">
      <c r="A312" s="2" t="s">
        <v>672</v>
      </c>
      <c r="B312" s="1" t="s">
        <v>671</v>
      </c>
      <c r="C312" s="7">
        <v>0.70899999999999996</v>
      </c>
      <c r="D312" s="7">
        <v>0.70899999999999996</v>
      </c>
      <c r="E312" s="7">
        <v>0.70899999999999996</v>
      </c>
      <c r="F312" s="7">
        <v>1.0629999999999999</v>
      </c>
      <c r="G312" s="7">
        <f t="shared" si="8"/>
        <v>0.79749999999999988</v>
      </c>
      <c r="H312" s="13">
        <f t="shared" si="9"/>
        <v>0.17700000000000068</v>
      </c>
    </row>
    <row r="313" spans="1:8" x14ac:dyDescent="0.2">
      <c r="A313" s="2" t="s">
        <v>986</v>
      </c>
      <c r="B313" s="1" t="s">
        <v>985</v>
      </c>
      <c r="C313" s="7">
        <v>2.0099999999999998</v>
      </c>
      <c r="D313" s="7">
        <v>1.117</v>
      </c>
      <c r="E313" s="7">
        <v>0.67</v>
      </c>
      <c r="F313" s="7">
        <v>0.67</v>
      </c>
      <c r="G313" s="7">
        <f t="shared" si="8"/>
        <v>1.1167499999999999</v>
      </c>
      <c r="H313" s="13">
        <f t="shared" si="9"/>
        <v>0.63168207984713332</v>
      </c>
    </row>
    <row r="314" spans="1:8" x14ac:dyDescent="0.2">
      <c r="A314" s="2" t="s">
        <v>735</v>
      </c>
      <c r="B314" s="1" t="s">
        <v>734</v>
      </c>
      <c r="C314" s="7">
        <v>2.0910000000000002</v>
      </c>
      <c r="D314" s="7">
        <v>1.046</v>
      </c>
      <c r="E314" s="7">
        <v>1.5680000000000001</v>
      </c>
      <c r="F314" s="7">
        <v>1.546</v>
      </c>
      <c r="G314" s="7">
        <f t="shared" si="8"/>
        <v>1.5627500000000001</v>
      </c>
      <c r="H314" s="13">
        <f t="shared" si="9"/>
        <v>0.42676564607131401</v>
      </c>
    </row>
    <row r="315" spans="1:8" x14ac:dyDescent="0.2">
      <c r="A315" s="2" t="s">
        <v>652</v>
      </c>
      <c r="B315" s="1" t="s">
        <v>651</v>
      </c>
      <c r="C315" s="7">
        <v>2.1829999999999998</v>
      </c>
      <c r="D315" s="7">
        <v>4.367</v>
      </c>
      <c r="E315" s="7">
        <v>2.911</v>
      </c>
      <c r="F315" s="7">
        <v>5.8230000000000004</v>
      </c>
      <c r="G315" s="7">
        <f t="shared" si="8"/>
        <v>3.8210000000000002</v>
      </c>
      <c r="H315" s="13">
        <f t="shared" si="9"/>
        <v>1.6142350097388762</v>
      </c>
    </row>
    <row r="316" spans="1:8" x14ac:dyDescent="0.2">
      <c r="A316" s="2" t="s">
        <v>1269</v>
      </c>
      <c r="B316" s="1" t="s">
        <v>1268</v>
      </c>
      <c r="C316" s="7">
        <v>14.648</v>
      </c>
      <c r="D316" s="7">
        <v>26.855</v>
      </c>
      <c r="E316" s="7">
        <v>14.648</v>
      </c>
      <c r="F316" s="7">
        <v>4.883</v>
      </c>
      <c r="G316" s="7">
        <f t="shared" si="8"/>
        <v>15.2585</v>
      </c>
      <c r="H316" s="13">
        <f t="shared" si="9"/>
        <v>8.9976892033454874</v>
      </c>
    </row>
    <row r="317" spans="1:8" x14ac:dyDescent="0.2">
      <c r="A317" s="2" t="s">
        <v>1239</v>
      </c>
      <c r="B317" s="1" t="s">
        <v>1238</v>
      </c>
      <c r="C317" s="7">
        <v>6.7489999999999997</v>
      </c>
      <c r="D317" s="7">
        <v>26.998000000000001</v>
      </c>
      <c r="E317" s="7">
        <v>33.747</v>
      </c>
      <c r="F317" s="7">
        <v>6.7489999999999997</v>
      </c>
      <c r="G317" s="7">
        <f t="shared" si="8"/>
        <v>18.560749999999999</v>
      </c>
      <c r="H317" s="13">
        <f t="shared" si="9"/>
        <v>13.914551768442518</v>
      </c>
    </row>
    <row r="318" spans="1:8" x14ac:dyDescent="0.2">
      <c r="A318" s="2" t="s">
        <v>1183</v>
      </c>
      <c r="B318" s="1" t="s">
        <v>1182</v>
      </c>
      <c r="C318" s="7">
        <v>10.573</v>
      </c>
      <c r="D318" s="7">
        <v>79.298000000000002</v>
      </c>
      <c r="E318" s="7">
        <v>47.579000000000001</v>
      </c>
      <c r="F318" s="7">
        <v>15.86</v>
      </c>
      <c r="G318" s="7">
        <f t="shared" si="8"/>
        <v>38.327500000000001</v>
      </c>
      <c r="H318" s="13">
        <f t="shared" si="9"/>
        <v>31.829090200632507</v>
      </c>
    </row>
    <row r="319" spans="1:8" x14ac:dyDescent="0.2">
      <c r="A319" s="2" t="s">
        <v>1287</v>
      </c>
      <c r="B319" s="1" t="s">
        <v>1286</v>
      </c>
      <c r="C319" s="7">
        <v>12.433999999999999</v>
      </c>
      <c r="D319" s="7">
        <v>34.192999999999998</v>
      </c>
      <c r="E319" s="7">
        <v>27.975999999999999</v>
      </c>
      <c r="F319" s="7">
        <v>6.2169999999999996</v>
      </c>
      <c r="G319" s="7">
        <f t="shared" si="8"/>
        <v>20.204999999999998</v>
      </c>
      <c r="H319" s="13">
        <f t="shared" si="9"/>
        <v>13.065286959471397</v>
      </c>
    </row>
    <row r="320" spans="1:8" x14ac:dyDescent="0.2">
      <c r="A320" s="2" t="s">
        <v>1413</v>
      </c>
      <c r="B320" s="1" t="s">
        <v>1412</v>
      </c>
      <c r="C320" s="7">
        <v>46.564</v>
      </c>
      <c r="D320" s="7">
        <v>44.701000000000001</v>
      </c>
      <c r="E320" s="7">
        <v>24.213000000000001</v>
      </c>
      <c r="F320" s="7">
        <v>3.7250000000000001</v>
      </c>
      <c r="G320" s="7">
        <f t="shared" si="8"/>
        <v>29.800750000000001</v>
      </c>
      <c r="H320" s="13">
        <f t="shared" si="9"/>
        <v>20.117916465595208</v>
      </c>
    </row>
    <row r="321" spans="1:8" x14ac:dyDescent="0.2">
      <c r="A321" s="2" t="s">
        <v>1333</v>
      </c>
      <c r="B321" s="1" t="s">
        <v>1332</v>
      </c>
      <c r="C321" s="7">
        <v>5.2380000000000004</v>
      </c>
      <c r="D321" s="7">
        <v>2.504</v>
      </c>
      <c r="E321" s="7">
        <v>5.7279999999999998</v>
      </c>
      <c r="F321" s="7">
        <v>0.94399999999999995</v>
      </c>
      <c r="G321" s="7">
        <f t="shared" si="8"/>
        <v>3.6035000000000004</v>
      </c>
      <c r="H321" s="13">
        <f t="shared" si="9"/>
        <v>2.2706042514420406</v>
      </c>
    </row>
    <row r="322" spans="1:8" x14ac:dyDescent="0.2">
      <c r="A322" s="2" t="s">
        <v>824</v>
      </c>
      <c r="B322" s="1" t="s">
        <v>823</v>
      </c>
      <c r="C322" s="7">
        <v>2.2850000000000001</v>
      </c>
      <c r="D322" s="7">
        <v>1.0940000000000001</v>
      </c>
      <c r="E322" s="7">
        <v>1.7509999999999999</v>
      </c>
      <c r="F322" s="7">
        <v>1.306</v>
      </c>
      <c r="G322" s="7">
        <f t="shared" si="8"/>
        <v>1.6090000000000002</v>
      </c>
      <c r="H322" s="13">
        <f t="shared" si="9"/>
        <v>0.52731205182510199</v>
      </c>
    </row>
    <row r="323" spans="1:8" x14ac:dyDescent="0.2">
      <c r="A323" s="2" t="s">
        <v>729</v>
      </c>
      <c r="B323" s="1" t="s">
        <v>728</v>
      </c>
      <c r="C323" s="7">
        <v>1.958</v>
      </c>
      <c r="D323" s="7">
        <v>1.958</v>
      </c>
      <c r="E323" s="7">
        <v>1.958</v>
      </c>
      <c r="F323" s="7">
        <v>1.958</v>
      </c>
      <c r="G323" s="7">
        <f t="shared" ref="G323:G386" si="10">AVERAGE(C323:F323)</f>
        <v>1.958</v>
      </c>
      <c r="H323" s="13">
        <f t="shared" ref="H323:H386" si="11">STDEV(C323:F323)</f>
        <v>0</v>
      </c>
    </row>
    <row r="324" spans="1:8" x14ac:dyDescent="0.2">
      <c r="A324" s="2" t="s">
        <v>721</v>
      </c>
      <c r="B324" s="1" t="s">
        <v>720</v>
      </c>
      <c r="C324" s="7">
        <v>1.3</v>
      </c>
      <c r="D324" s="7">
        <v>2.113</v>
      </c>
      <c r="E324" s="7">
        <v>2.113</v>
      </c>
      <c r="F324" s="7">
        <v>1.89</v>
      </c>
      <c r="G324" s="7">
        <f t="shared" si="10"/>
        <v>1.8539999999999999</v>
      </c>
      <c r="H324" s="13">
        <f t="shared" si="11"/>
        <v>0.38400260415783605</v>
      </c>
    </row>
    <row r="325" spans="1:8" x14ac:dyDescent="0.2">
      <c r="A325" s="2" t="s">
        <v>1285</v>
      </c>
      <c r="B325" s="1" t="s">
        <v>1284</v>
      </c>
      <c r="C325" s="7">
        <v>5.0250000000000004</v>
      </c>
      <c r="D325" s="7">
        <v>5.0250000000000004</v>
      </c>
      <c r="E325" s="7">
        <v>7.1779999999999999</v>
      </c>
      <c r="F325" s="7">
        <v>1.4359999999999999</v>
      </c>
      <c r="G325" s="7">
        <f t="shared" si="10"/>
        <v>4.6660000000000004</v>
      </c>
      <c r="H325" s="13">
        <f t="shared" si="11"/>
        <v>2.3805325734661409</v>
      </c>
    </row>
    <row r="326" spans="1:8" x14ac:dyDescent="0.2">
      <c r="A326" s="2" t="s">
        <v>1279</v>
      </c>
      <c r="B326" s="1" t="s">
        <v>1278</v>
      </c>
      <c r="C326" s="7">
        <v>5.77</v>
      </c>
      <c r="D326" s="7">
        <v>8.3670000000000009</v>
      </c>
      <c r="E326" s="7">
        <v>2.8849999999999998</v>
      </c>
      <c r="F326" s="7">
        <v>1.4430000000000001</v>
      </c>
      <c r="G326" s="7">
        <f t="shared" si="10"/>
        <v>4.61625</v>
      </c>
      <c r="H326" s="13">
        <f t="shared" si="11"/>
        <v>3.0803683086064018</v>
      </c>
    </row>
    <row r="327" spans="1:8" x14ac:dyDescent="0.2">
      <c r="A327" s="2" t="s">
        <v>801</v>
      </c>
      <c r="B327" s="1" t="s">
        <v>800</v>
      </c>
      <c r="C327" s="7">
        <v>22.533000000000001</v>
      </c>
      <c r="D327" s="7">
        <v>35.578000000000003</v>
      </c>
      <c r="E327" s="7">
        <v>24.829000000000001</v>
      </c>
      <c r="F327" s="7">
        <v>22.533000000000001</v>
      </c>
      <c r="G327" s="7">
        <f t="shared" si="10"/>
        <v>26.36825</v>
      </c>
      <c r="H327" s="13">
        <f t="shared" si="11"/>
        <v>6.2345026732958759</v>
      </c>
    </row>
    <row r="328" spans="1:8" x14ac:dyDescent="0.2">
      <c r="A328" s="2" t="s">
        <v>1453</v>
      </c>
      <c r="B328" s="1" t="s">
        <v>1156</v>
      </c>
      <c r="C328" s="7">
        <v>0.876</v>
      </c>
      <c r="D328" s="7">
        <v>1.0509999999999999</v>
      </c>
      <c r="E328" s="7">
        <v>0.876</v>
      </c>
      <c r="F328" s="7">
        <v>0.35</v>
      </c>
      <c r="G328" s="7">
        <f t="shared" si="10"/>
        <v>0.78825000000000001</v>
      </c>
      <c r="H328" s="13">
        <f t="shared" si="11"/>
        <v>0.30359004704809844</v>
      </c>
    </row>
    <row r="329" spans="1:8" x14ac:dyDescent="0.2">
      <c r="A329" s="2" t="s">
        <v>952</v>
      </c>
      <c r="B329" s="1" t="s">
        <v>951</v>
      </c>
      <c r="C329" s="7">
        <v>1.7070000000000001</v>
      </c>
      <c r="D329" s="7">
        <v>3.5230000000000001</v>
      </c>
      <c r="E329" s="7">
        <v>1.304</v>
      </c>
      <c r="F329" s="7">
        <v>1.2709999999999999</v>
      </c>
      <c r="G329" s="7">
        <f t="shared" si="10"/>
        <v>1.9512500000000002</v>
      </c>
      <c r="H329" s="13">
        <f t="shared" si="11"/>
        <v>1.0664159210489437</v>
      </c>
    </row>
    <row r="330" spans="1:8" x14ac:dyDescent="0.2">
      <c r="A330" s="2" t="s">
        <v>1029</v>
      </c>
      <c r="B330" s="1" t="s">
        <v>1028</v>
      </c>
      <c r="C330" s="7">
        <v>2.7349999999999999</v>
      </c>
      <c r="D330" s="7">
        <v>3.6459999999999999</v>
      </c>
      <c r="E330" s="7">
        <v>4.5579999999999998</v>
      </c>
      <c r="F330" s="7">
        <v>1.823</v>
      </c>
      <c r="G330" s="7">
        <f t="shared" si="10"/>
        <v>3.1905000000000001</v>
      </c>
      <c r="H330" s="13">
        <f t="shared" si="11"/>
        <v>1.1768705677912636</v>
      </c>
    </row>
    <row r="331" spans="1:8" x14ac:dyDescent="0.2">
      <c r="A331" s="2" t="s">
        <v>1084</v>
      </c>
      <c r="B331" s="1" t="s">
        <v>1083</v>
      </c>
      <c r="C331" s="7">
        <v>0.35199999999999998</v>
      </c>
      <c r="D331" s="7">
        <v>2.649</v>
      </c>
      <c r="E331" s="7">
        <v>1.9350000000000001</v>
      </c>
      <c r="F331" s="7">
        <v>0.72599999999999998</v>
      </c>
      <c r="G331" s="7">
        <f t="shared" si="10"/>
        <v>1.4155</v>
      </c>
      <c r="H331" s="13">
        <f t="shared" si="11"/>
        <v>1.0642438630314011</v>
      </c>
    </row>
    <row r="332" spans="1:8" x14ac:dyDescent="0.2">
      <c r="A332" s="2" t="s">
        <v>956</v>
      </c>
      <c r="B332" s="1" t="s">
        <v>955</v>
      </c>
      <c r="C332" s="7">
        <v>7.617</v>
      </c>
      <c r="D332" s="7">
        <v>8.5690000000000008</v>
      </c>
      <c r="E332" s="7">
        <v>8.5690000000000008</v>
      </c>
      <c r="F332" s="7">
        <v>4.76</v>
      </c>
      <c r="G332" s="7">
        <f t="shared" si="10"/>
        <v>7.3787500000000001</v>
      </c>
      <c r="H332" s="13">
        <f t="shared" si="11"/>
        <v>1.8025911673662134</v>
      </c>
    </row>
    <row r="333" spans="1:8" x14ac:dyDescent="0.2">
      <c r="A333" s="2" t="s">
        <v>1263</v>
      </c>
      <c r="B333" s="1" t="s">
        <v>1262</v>
      </c>
      <c r="C333" s="7">
        <v>10.465</v>
      </c>
      <c r="D333" s="7">
        <v>6.7009999999999996</v>
      </c>
      <c r="E333" s="7">
        <v>7.0960000000000001</v>
      </c>
      <c r="F333" s="7">
        <v>2.234</v>
      </c>
      <c r="G333" s="7">
        <f t="shared" si="10"/>
        <v>6.6240000000000006</v>
      </c>
      <c r="H333" s="13">
        <f t="shared" si="11"/>
        <v>3.3790577582120918</v>
      </c>
    </row>
    <row r="334" spans="1:8" x14ac:dyDescent="0.2">
      <c r="A334" s="2" t="s">
        <v>1241</v>
      </c>
      <c r="B334" s="1" t="s">
        <v>1240</v>
      </c>
      <c r="C334" s="7">
        <v>1.6459999999999999</v>
      </c>
      <c r="D334" s="7">
        <v>1.881</v>
      </c>
      <c r="E334" s="7">
        <v>1.175</v>
      </c>
      <c r="F334" s="7">
        <v>0.47</v>
      </c>
      <c r="G334" s="7">
        <f t="shared" si="10"/>
        <v>1.2929999999999999</v>
      </c>
      <c r="H334" s="13">
        <f t="shared" si="11"/>
        <v>0.6222555745029531</v>
      </c>
    </row>
    <row r="335" spans="1:8" x14ac:dyDescent="0.2">
      <c r="A335" s="2" t="s">
        <v>1119</v>
      </c>
      <c r="B335" s="1" t="s">
        <v>1118</v>
      </c>
      <c r="C335" s="7">
        <v>1.3440000000000001</v>
      </c>
      <c r="D335" s="7">
        <v>0.80700000000000005</v>
      </c>
      <c r="E335" s="7">
        <v>1.8819999999999999</v>
      </c>
      <c r="F335" s="7">
        <v>0.53800000000000003</v>
      </c>
      <c r="G335" s="7">
        <f t="shared" si="10"/>
        <v>1.1427500000000002</v>
      </c>
      <c r="H335" s="13">
        <f t="shared" si="11"/>
        <v>0.5959426007035683</v>
      </c>
    </row>
    <row r="336" spans="1:8" x14ac:dyDescent="0.2">
      <c r="A336" s="2" t="s">
        <v>1454</v>
      </c>
      <c r="B336" s="1" t="s">
        <v>950</v>
      </c>
      <c r="C336" s="7">
        <v>2.0369999999999999</v>
      </c>
      <c r="D336" s="7">
        <v>1.109</v>
      </c>
      <c r="E336" s="7">
        <v>0.76400000000000001</v>
      </c>
      <c r="F336" s="7">
        <v>0.76400000000000001</v>
      </c>
      <c r="G336" s="7">
        <f t="shared" si="10"/>
        <v>1.1685000000000001</v>
      </c>
      <c r="H336" s="13">
        <f t="shared" si="11"/>
        <v>0.60140751574951201</v>
      </c>
    </row>
    <row r="337" spans="1:8" x14ac:dyDescent="0.2">
      <c r="A337" s="2" t="s">
        <v>984</v>
      </c>
      <c r="B337" s="1" t="s">
        <v>983</v>
      </c>
      <c r="C337" s="7">
        <v>2.5739999999999998</v>
      </c>
      <c r="D337" s="7">
        <v>3.8610000000000002</v>
      </c>
      <c r="E337" s="7">
        <v>0.85799999999999998</v>
      </c>
      <c r="F337" s="7">
        <v>1.2869999999999999</v>
      </c>
      <c r="G337" s="7">
        <f t="shared" si="10"/>
        <v>2.145</v>
      </c>
      <c r="H337" s="13">
        <f t="shared" si="11"/>
        <v>1.3566171162122351</v>
      </c>
    </row>
    <row r="338" spans="1:8" x14ac:dyDescent="0.2">
      <c r="A338" s="2" t="s">
        <v>1382</v>
      </c>
      <c r="B338" s="1" t="s">
        <v>1381</v>
      </c>
      <c r="C338" s="7">
        <v>9.65</v>
      </c>
      <c r="D338" s="7">
        <v>3.7490000000000001</v>
      </c>
      <c r="E338" s="7">
        <v>11.247999999999999</v>
      </c>
      <c r="F338" s="7">
        <v>1.135</v>
      </c>
      <c r="G338" s="7">
        <f t="shared" si="10"/>
        <v>6.4455</v>
      </c>
      <c r="H338" s="13">
        <f t="shared" si="11"/>
        <v>4.7890621559271214</v>
      </c>
    </row>
    <row r="339" spans="1:8" x14ac:dyDescent="0.2">
      <c r="A339" s="2" t="s">
        <v>1017</v>
      </c>
      <c r="B339" s="1" t="s">
        <v>1016</v>
      </c>
      <c r="C339" s="7">
        <v>7.9249999999999998</v>
      </c>
      <c r="D339" s="7">
        <v>12.012</v>
      </c>
      <c r="E339" s="7">
        <v>14.015000000000001</v>
      </c>
      <c r="F339" s="7">
        <v>5.72</v>
      </c>
      <c r="G339" s="7">
        <f t="shared" si="10"/>
        <v>9.9179999999999993</v>
      </c>
      <c r="H339" s="13">
        <f t="shared" si="11"/>
        <v>3.7756014090473071</v>
      </c>
    </row>
    <row r="340" spans="1:8" x14ac:dyDescent="0.2">
      <c r="A340" s="2" t="s">
        <v>1220</v>
      </c>
      <c r="B340" s="1" t="s">
        <v>1219</v>
      </c>
      <c r="C340" s="7">
        <v>1.329</v>
      </c>
      <c r="D340" s="7">
        <v>1.6919999999999999</v>
      </c>
      <c r="E340" s="7">
        <v>0.60399999999999998</v>
      </c>
      <c r="F340" s="7">
        <v>0.37</v>
      </c>
      <c r="G340" s="7">
        <f t="shared" si="10"/>
        <v>0.99875000000000003</v>
      </c>
      <c r="H340" s="13">
        <f t="shared" si="11"/>
        <v>0.6166616441236904</v>
      </c>
    </row>
    <row r="341" spans="1:8" x14ac:dyDescent="0.2">
      <c r="A341" s="2" t="s">
        <v>807</v>
      </c>
      <c r="B341" s="1" t="s">
        <v>806</v>
      </c>
      <c r="C341" s="7">
        <v>1.8560000000000001</v>
      </c>
      <c r="D341" s="7">
        <v>5.5670000000000002</v>
      </c>
      <c r="E341" s="7">
        <v>1.8560000000000001</v>
      </c>
      <c r="F341" s="7">
        <v>2.4740000000000002</v>
      </c>
      <c r="G341" s="7">
        <f t="shared" si="10"/>
        <v>2.93825</v>
      </c>
      <c r="H341" s="13">
        <f t="shared" si="11"/>
        <v>1.7765495349131135</v>
      </c>
    </row>
    <row r="342" spans="1:8" x14ac:dyDescent="0.2">
      <c r="A342" s="2" t="s">
        <v>916</v>
      </c>
      <c r="B342" s="1" t="s">
        <v>915</v>
      </c>
      <c r="C342" s="7">
        <v>0.65200000000000002</v>
      </c>
      <c r="D342" s="7">
        <v>1.087</v>
      </c>
      <c r="E342" s="7">
        <v>1.3049999999999999</v>
      </c>
      <c r="F342" s="7">
        <v>0.65200000000000002</v>
      </c>
      <c r="G342" s="7">
        <f t="shared" si="10"/>
        <v>0.92399999999999993</v>
      </c>
      <c r="H342" s="13">
        <f t="shared" si="11"/>
        <v>0.32644448226306427</v>
      </c>
    </row>
    <row r="343" spans="1:8" x14ac:dyDescent="0.2">
      <c r="A343" s="2" t="s">
        <v>1255</v>
      </c>
      <c r="B343" s="1" t="s">
        <v>1254</v>
      </c>
      <c r="C343" s="7">
        <v>78.555000000000007</v>
      </c>
      <c r="D343" s="7">
        <v>34.744999999999997</v>
      </c>
      <c r="E343" s="7">
        <v>12.085000000000001</v>
      </c>
      <c r="F343" s="7">
        <v>12.085000000000001</v>
      </c>
      <c r="G343" s="7">
        <f t="shared" si="10"/>
        <v>34.367500000000007</v>
      </c>
      <c r="H343" s="13">
        <f t="shared" si="11"/>
        <v>31.335269133464717</v>
      </c>
    </row>
    <row r="344" spans="1:8" x14ac:dyDescent="0.2">
      <c r="A344" s="2" t="s">
        <v>1185</v>
      </c>
      <c r="B344" s="1" t="s">
        <v>1184</v>
      </c>
      <c r="C344" s="7">
        <v>54.283999999999999</v>
      </c>
      <c r="D344" s="7">
        <v>25.634</v>
      </c>
      <c r="E344" s="7">
        <v>12.063000000000001</v>
      </c>
      <c r="F344" s="7">
        <v>10.555</v>
      </c>
      <c r="G344" s="7">
        <f t="shared" si="10"/>
        <v>25.634</v>
      </c>
      <c r="H344" s="13">
        <f t="shared" si="11"/>
        <v>20.267961433421632</v>
      </c>
    </row>
    <row r="345" spans="1:8" x14ac:dyDescent="0.2">
      <c r="A345" s="2" t="s">
        <v>1196</v>
      </c>
      <c r="B345" s="1" t="s">
        <v>1195</v>
      </c>
      <c r="C345" s="7">
        <v>31.181000000000001</v>
      </c>
      <c r="D345" s="7">
        <v>12.473000000000001</v>
      </c>
      <c r="E345" s="7">
        <v>1.2470000000000001</v>
      </c>
      <c r="F345" s="7">
        <v>4.9889999999999999</v>
      </c>
      <c r="G345" s="7">
        <f t="shared" si="10"/>
        <v>12.4725</v>
      </c>
      <c r="H345" s="13">
        <f t="shared" si="11"/>
        <v>13.316939025166405</v>
      </c>
    </row>
    <row r="346" spans="1:8" x14ac:dyDescent="0.2">
      <c r="A346" s="2" t="s">
        <v>1378</v>
      </c>
      <c r="B346" s="2" t="s">
        <v>1377</v>
      </c>
      <c r="C346" s="8">
        <v>2.956</v>
      </c>
      <c r="D346" s="8">
        <v>2.5339999999999998</v>
      </c>
      <c r="E346" s="8">
        <v>1.472</v>
      </c>
      <c r="F346" s="8">
        <v>0.34</v>
      </c>
      <c r="G346" s="7">
        <f t="shared" si="10"/>
        <v>1.8254999999999999</v>
      </c>
      <c r="H346" s="13">
        <f t="shared" si="11"/>
        <v>1.1707084749557992</v>
      </c>
    </row>
    <row r="347" spans="1:8" x14ac:dyDescent="0.2">
      <c r="A347" s="2" t="s">
        <v>1194</v>
      </c>
      <c r="B347" s="1" t="s">
        <v>1193</v>
      </c>
      <c r="C347" s="7">
        <v>2.8820000000000001</v>
      </c>
      <c r="D347" s="7">
        <v>1.585</v>
      </c>
      <c r="E347" s="7">
        <v>2.0179999999999998</v>
      </c>
      <c r="F347" s="7">
        <v>0.72099999999999997</v>
      </c>
      <c r="G347" s="7">
        <f t="shared" si="10"/>
        <v>1.8015000000000001</v>
      </c>
      <c r="H347" s="13">
        <f t="shared" si="11"/>
        <v>0.8997601532260322</v>
      </c>
    </row>
    <row r="348" spans="1:8" x14ac:dyDescent="0.2">
      <c r="A348" s="2" t="s">
        <v>1354</v>
      </c>
      <c r="B348" s="1" t="s">
        <v>1353</v>
      </c>
      <c r="C348" s="7">
        <v>2.9169999999999998</v>
      </c>
      <c r="D348" s="7">
        <v>2.41</v>
      </c>
      <c r="E348" s="7">
        <v>2.98</v>
      </c>
      <c r="F348" s="7">
        <v>0.51700000000000002</v>
      </c>
      <c r="G348" s="7">
        <f t="shared" si="10"/>
        <v>2.206</v>
      </c>
      <c r="H348" s="13">
        <f t="shared" si="11"/>
        <v>1.1545466642799678</v>
      </c>
    </row>
    <row r="349" spans="1:8" x14ac:dyDescent="0.2">
      <c r="A349" s="2" t="s">
        <v>1357</v>
      </c>
      <c r="B349" s="1" t="s">
        <v>1356</v>
      </c>
      <c r="C349" s="7">
        <v>18.535</v>
      </c>
      <c r="D349" s="7">
        <v>26.753</v>
      </c>
      <c r="E349" s="7">
        <v>21.776</v>
      </c>
      <c r="F349" s="7">
        <v>4.0209999999999999</v>
      </c>
      <c r="G349" s="7">
        <f t="shared" si="10"/>
        <v>17.771249999999998</v>
      </c>
      <c r="H349" s="13">
        <f t="shared" si="11"/>
        <v>9.7700655874632414</v>
      </c>
    </row>
    <row r="350" spans="1:8" x14ac:dyDescent="0.2">
      <c r="A350" s="2" t="s">
        <v>813</v>
      </c>
      <c r="B350" s="1" t="s">
        <v>812</v>
      </c>
      <c r="C350" s="7">
        <v>2.0230000000000001</v>
      </c>
      <c r="D350" s="7">
        <v>2.6419999999999999</v>
      </c>
      <c r="E350" s="7">
        <v>0.80900000000000005</v>
      </c>
      <c r="F350" s="7">
        <v>1.42</v>
      </c>
      <c r="G350" s="7">
        <f t="shared" si="10"/>
        <v>1.7235</v>
      </c>
      <c r="H350" s="13">
        <f t="shared" si="11"/>
        <v>0.78777429085578443</v>
      </c>
    </row>
    <row r="351" spans="1:8" x14ac:dyDescent="0.2">
      <c r="A351" s="2" t="s">
        <v>1417</v>
      </c>
      <c r="B351" s="1" t="s">
        <v>1416</v>
      </c>
      <c r="C351" s="7">
        <v>4.7759999999999998</v>
      </c>
      <c r="D351" s="7">
        <v>7.532</v>
      </c>
      <c r="E351" s="7">
        <v>6.2460000000000004</v>
      </c>
      <c r="F351" s="7">
        <v>0.55100000000000005</v>
      </c>
      <c r="G351" s="7">
        <f t="shared" si="10"/>
        <v>4.7762500000000001</v>
      </c>
      <c r="H351" s="13">
        <f t="shared" si="11"/>
        <v>3.0335381295334551</v>
      </c>
    </row>
    <row r="352" spans="1:8" x14ac:dyDescent="0.2">
      <c r="A352" s="2" t="s">
        <v>1078</v>
      </c>
      <c r="B352" s="1" t="s">
        <v>1077</v>
      </c>
      <c r="C352" s="7">
        <v>1.1819999999999999</v>
      </c>
      <c r="D352" s="7">
        <v>0.82799999999999996</v>
      </c>
      <c r="E352" s="7">
        <v>1.1819999999999999</v>
      </c>
      <c r="F352" s="7">
        <v>0.47299999999999998</v>
      </c>
      <c r="G352" s="7">
        <f t="shared" si="10"/>
        <v>0.9162499999999999</v>
      </c>
      <c r="H352" s="13">
        <f t="shared" si="11"/>
        <v>0.33936447957910992</v>
      </c>
    </row>
    <row r="353" spans="1:8" x14ac:dyDescent="0.2">
      <c r="A353" s="2" t="s">
        <v>896</v>
      </c>
      <c r="B353" s="1" t="s">
        <v>895</v>
      </c>
      <c r="C353" s="7">
        <v>3.7839999999999998</v>
      </c>
      <c r="D353" s="7">
        <v>1.514</v>
      </c>
      <c r="E353" s="7">
        <v>1.554</v>
      </c>
      <c r="F353" s="7">
        <v>1.514</v>
      </c>
      <c r="G353" s="7">
        <f t="shared" si="10"/>
        <v>2.0914999999999999</v>
      </c>
      <c r="H353" s="13">
        <f t="shared" si="11"/>
        <v>1.1284908801876368</v>
      </c>
    </row>
    <row r="354" spans="1:8" x14ac:dyDescent="0.2">
      <c r="A354" s="2" t="s">
        <v>826</v>
      </c>
      <c r="B354" s="1" t="s">
        <v>825</v>
      </c>
      <c r="C354" s="7">
        <v>7.2789999999999999</v>
      </c>
      <c r="D354" s="7">
        <v>18.53</v>
      </c>
      <c r="E354" s="7">
        <v>21.177</v>
      </c>
      <c r="F354" s="7">
        <v>11.912000000000001</v>
      </c>
      <c r="G354" s="7">
        <f t="shared" si="10"/>
        <v>14.724500000000001</v>
      </c>
      <c r="H354" s="13">
        <f t="shared" si="11"/>
        <v>6.310367474772498</v>
      </c>
    </row>
    <row r="355" spans="1:8" x14ac:dyDescent="0.2">
      <c r="A355" s="2" t="s">
        <v>1062</v>
      </c>
      <c r="B355" s="1" t="s">
        <v>1061</v>
      </c>
      <c r="C355" s="7">
        <v>2.1019999999999999</v>
      </c>
      <c r="D355" s="7">
        <v>1.2609999999999999</v>
      </c>
      <c r="E355" s="7">
        <v>2.1019999999999999</v>
      </c>
      <c r="F355" s="7">
        <v>0.84099999999999997</v>
      </c>
      <c r="G355" s="7">
        <f t="shared" si="10"/>
        <v>1.5765</v>
      </c>
      <c r="H355" s="13">
        <f t="shared" si="11"/>
        <v>0.63055557513460547</v>
      </c>
    </row>
    <row r="356" spans="1:8" x14ac:dyDescent="0.2">
      <c r="A356" s="2" t="s">
        <v>840</v>
      </c>
      <c r="B356" s="1" t="s">
        <v>839</v>
      </c>
      <c r="C356" s="7">
        <v>2.7440000000000002</v>
      </c>
      <c r="D356" s="7">
        <v>2.7450000000000001</v>
      </c>
      <c r="E356" s="7">
        <v>1.0980000000000001</v>
      </c>
      <c r="F356" s="7">
        <v>1.647</v>
      </c>
      <c r="G356" s="7">
        <f t="shared" si="10"/>
        <v>2.0585</v>
      </c>
      <c r="H356" s="13">
        <f t="shared" si="11"/>
        <v>0.82322232719964605</v>
      </c>
    </row>
    <row r="357" spans="1:8" x14ac:dyDescent="0.2">
      <c r="A357" s="2" t="s">
        <v>965</v>
      </c>
      <c r="B357" s="1" t="s">
        <v>964</v>
      </c>
      <c r="C357" s="7">
        <v>2.3330000000000002</v>
      </c>
      <c r="D357" s="7">
        <v>1.786</v>
      </c>
      <c r="E357" s="7">
        <v>1.8839999999999999</v>
      </c>
      <c r="F357" s="7">
        <v>1.113</v>
      </c>
      <c r="G357" s="7">
        <f t="shared" si="10"/>
        <v>1.7789999999999999</v>
      </c>
      <c r="H357" s="13">
        <f t="shared" si="11"/>
        <v>0.50383396736094277</v>
      </c>
    </row>
    <row r="358" spans="1:8" x14ac:dyDescent="0.2">
      <c r="A358" s="2" t="s">
        <v>761</v>
      </c>
      <c r="B358" s="1" t="s">
        <v>760</v>
      </c>
      <c r="C358" s="7">
        <v>0.84899999999999998</v>
      </c>
      <c r="D358" s="7">
        <v>1.1220000000000001</v>
      </c>
      <c r="E358" s="7">
        <v>0.84899999999999998</v>
      </c>
      <c r="F358" s="7">
        <v>0.84899999999999998</v>
      </c>
      <c r="G358" s="7">
        <f t="shared" si="10"/>
        <v>0.91725000000000012</v>
      </c>
      <c r="H358" s="13">
        <f t="shared" si="11"/>
        <v>0.13649999999999898</v>
      </c>
    </row>
    <row r="359" spans="1:8" x14ac:dyDescent="0.2">
      <c r="A359" s="2" t="s">
        <v>1002</v>
      </c>
      <c r="B359" s="1" t="s">
        <v>1001</v>
      </c>
      <c r="C359" s="7">
        <v>0.86499999999999999</v>
      </c>
      <c r="D359" s="7">
        <v>2.4889999999999999</v>
      </c>
      <c r="E359" s="7">
        <v>1.637</v>
      </c>
      <c r="F359" s="7">
        <v>0.87</v>
      </c>
      <c r="G359" s="7">
        <f t="shared" si="10"/>
        <v>1.4652499999999999</v>
      </c>
      <c r="H359" s="13">
        <f t="shared" si="11"/>
        <v>0.77291326594040699</v>
      </c>
    </row>
    <row r="360" spans="1:8" x14ac:dyDescent="0.2">
      <c r="A360" s="2" t="s">
        <v>1337</v>
      </c>
      <c r="B360" s="1" t="s">
        <v>1336</v>
      </c>
      <c r="C360" s="7">
        <v>4.2859999999999996</v>
      </c>
      <c r="D360" s="7">
        <v>6.3040000000000003</v>
      </c>
      <c r="E360" s="7">
        <v>1.7649999999999999</v>
      </c>
      <c r="F360" s="7">
        <v>0.85799999999999998</v>
      </c>
      <c r="G360" s="7">
        <f t="shared" si="10"/>
        <v>3.3032500000000002</v>
      </c>
      <c r="H360" s="13">
        <f t="shared" si="11"/>
        <v>2.4708810001023251</v>
      </c>
    </row>
    <row r="361" spans="1:8" x14ac:dyDescent="0.2">
      <c r="A361" s="2" t="s">
        <v>1135</v>
      </c>
      <c r="B361" s="1" t="s">
        <v>1134</v>
      </c>
      <c r="C361" s="7">
        <v>4.766</v>
      </c>
      <c r="D361" s="7">
        <v>1.4570000000000001</v>
      </c>
      <c r="E361" s="7">
        <v>0.93300000000000005</v>
      </c>
      <c r="F361" s="7">
        <v>0.93300000000000005</v>
      </c>
      <c r="G361" s="7">
        <f t="shared" si="10"/>
        <v>2.0222500000000001</v>
      </c>
      <c r="H361" s="13">
        <f t="shared" si="11"/>
        <v>1.8457701870312386</v>
      </c>
    </row>
    <row r="362" spans="1:8" x14ac:dyDescent="0.2">
      <c r="A362" s="2" t="s">
        <v>865</v>
      </c>
      <c r="B362" s="1" t="s">
        <v>864</v>
      </c>
      <c r="C362" s="7">
        <v>1.06</v>
      </c>
      <c r="D362" s="7">
        <v>2.403</v>
      </c>
      <c r="E362" s="7">
        <v>1.0229999999999999</v>
      </c>
      <c r="F362" s="7">
        <v>1.06</v>
      </c>
      <c r="G362" s="7">
        <f t="shared" si="10"/>
        <v>1.3864999999999998</v>
      </c>
      <c r="H362" s="13">
        <f t="shared" si="11"/>
        <v>0.67789109253133983</v>
      </c>
    </row>
    <row r="363" spans="1:8" x14ac:dyDescent="0.2">
      <c r="A363" s="2" t="s">
        <v>657</v>
      </c>
      <c r="B363" s="1" t="s">
        <v>656</v>
      </c>
      <c r="C363" s="7">
        <v>1.056</v>
      </c>
      <c r="D363" s="7">
        <v>1.583</v>
      </c>
      <c r="E363" s="7">
        <v>1.0569999999999999</v>
      </c>
      <c r="F363" s="7">
        <v>2.1120000000000001</v>
      </c>
      <c r="G363" s="7">
        <f t="shared" si="10"/>
        <v>1.452</v>
      </c>
      <c r="H363" s="13">
        <f t="shared" si="11"/>
        <v>0.50517389745182451</v>
      </c>
    </row>
    <row r="364" spans="1:8" x14ac:dyDescent="0.2">
      <c r="A364" s="2" t="s">
        <v>1200</v>
      </c>
      <c r="B364" s="1" t="s">
        <v>1199</v>
      </c>
      <c r="C364" s="7">
        <v>1.8560000000000001</v>
      </c>
      <c r="D364" s="7">
        <v>9.282</v>
      </c>
      <c r="E364" s="7">
        <v>1.3919999999999999</v>
      </c>
      <c r="F364" s="7">
        <v>1.3919999999999999</v>
      </c>
      <c r="G364" s="7">
        <f t="shared" si="10"/>
        <v>3.4804999999999997</v>
      </c>
      <c r="H364" s="13">
        <f t="shared" si="11"/>
        <v>3.8738467961446283</v>
      </c>
    </row>
    <row r="365" spans="1:8" x14ac:dyDescent="0.2">
      <c r="A365" s="2" t="s">
        <v>886</v>
      </c>
      <c r="B365" s="1" t="s">
        <v>885</v>
      </c>
      <c r="C365" s="7">
        <v>5.8150000000000004</v>
      </c>
      <c r="D365" s="7">
        <v>4.3609999999999998</v>
      </c>
      <c r="E365" s="7">
        <v>2.9079999999999999</v>
      </c>
      <c r="F365" s="7">
        <v>2.9079999999999999</v>
      </c>
      <c r="G365" s="7">
        <f t="shared" si="10"/>
        <v>3.9979999999999998</v>
      </c>
      <c r="H365" s="13">
        <f t="shared" si="11"/>
        <v>1.3915768034858882</v>
      </c>
    </row>
    <row r="366" spans="1:8" x14ac:dyDescent="0.2">
      <c r="A366" s="2" t="s">
        <v>1390</v>
      </c>
      <c r="B366" s="1" t="s">
        <v>1389</v>
      </c>
      <c r="C366" s="7">
        <v>9.8719999999999999</v>
      </c>
      <c r="D366" s="7">
        <v>12.54</v>
      </c>
      <c r="E366" s="7">
        <v>9.0709999999999997</v>
      </c>
      <c r="F366" s="7">
        <v>1.3340000000000001</v>
      </c>
      <c r="G366" s="7">
        <f t="shared" si="10"/>
        <v>8.20425</v>
      </c>
      <c r="H366" s="13">
        <f t="shared" si="11"/>
        <v>4.8142742184050942</v>
      </c>
    </row>
    <row r="367" spans="1:8" x14ac:dyDescent="0.2">
      <c r="A367" s="2" t="s">
        <v>1052</v>
      </c>
      <c r="B367" s="1" t="s">
        <v>1051</v>
      </c>
      <c r="C367" s="7">
        <v>9.4909999999999997</v>
      </c>
      <c r="D367" s="7">
        <v>1.044</v>
      </c>
      <c r="E367" s="7">
        <v>5.665</v>
      </c>
      <c r="F367" s="7">
        <v>2.6110000000000002</v>
      </c>
      <c r="G367" s="7">
        <f t="shared" si="10"/>
        <v>4.70275</v>
      </c>
      <c r="H367" s="13">
        <f t="shared" si="11"/>
        <v>3.7244745826313084</v>
      </c>
    </row>
    <row r="368" spans="1:8" x14ac:dyDescent="0.2">
      <c r="A368" s="2" t="s">
        <v>624</v>
      </c>
      <c r="B368" s="1" t="s">
        <v>623</v>
      </c>
      <c r="C368" s="7">
        <v>1.8560000000000001</v>
      </c>
      <c r="D368" s="7">
        <v>5.5679999999999996</v>
      </c>
      <c r="E368" s="7">
        <v>5.5679999999999996</v>
      </c>
      <c r="F368" s="7">
        <v>43.764000000000003</v>
      </c>
      <c r="G368" s="7">
        <f t="shared" si="10"/>
        <v>14.189</v>
      </c>
      <c r="H368" s="13">
        <f t="shared" si="11"/>
        <v>19.794164089448188</v>
      </c>
    </row>
    <row r="369" spans="1:8" x14ac:dyDescent="0.2">
      <c r="A369" s="2" t="s">
        <v>648</v>
      </c>
      <c r="B369" s="1" t="s">
        <v>647</v>
      </c>
      <c r="C369" s="7">
        <v>0.92400000000000004</v>
      </c>
      <c r="D369" s="7">
        <v>1.246</v>
      </c>
      <c r="E369" s="7">
        <v>1.956</v>
      </c>
      <c r="F369" s="7">
        <v>2.6110000000000002</v>
      </c>
      <c r="G369" s="7">
        <f t="shared" si="10"/>
        <v>1.68425</v>
      </c>
      <c r="H369" s="13">
        <f t="shared" si="11"/>
        <v>0.75338276017794181</v>
      </c>
    </row>
    <row r="370" spans="1:8" x14ac:dyDescent="0.2">
      <c r="A370" s="2" t="s">
        <v>855</v>
      </c>
      <c r="B370" s="1" t="s">
        <v>854</v>
      </c>
      <c r="C370" s="7">
        <v>2.423</v>
      </c>
      <c r="D370" s="7">
        <v>10.612</v>
      </c>
      <c r="E370" s="7">
        <v>3.0830000000000002</v>
      </c>
      <c r="F370" s="7">
        <v>3.859</v>
      </c>
      <c r="G370" s="7">
        <f t="shared" si="10"/>
        <v>4.994250000000001</v>
      </c>
      <c r="H370" s="13">
        <f t="shared" si="11"/>
        <v>3.7908710850322156</v>
      </c>
    </row>
    <row r="371" spans="1:8" x14ac:dyDescent="0.2">
      <c r="A371" s="2" t="s">
        <v>914</v>
      </c>
      <c r="B371" s="1" t="s">
        <v>913</v>
      </c>
      <c r="C371" s="7">
        <v>0.76900000000000002</v>
      </c>
      <c r="D371" s="7">
        <v>1.5389999999999999</v>
      </c>
      <c r="E371" s="7">
        <v>1.2809999999999999</v>
      </c>
      <c r="F371" s="7">
        <v>0.76900000000000002</v>
      </c>
      <c r="G371" s="7">
        <f t="shared" si="10"/>
        <v>1.0894999999999999</v>
      </c>
      <c r="H371" s="13">
        <f t="shared" si="11"/>
        <v>0.38477829114092899</v>
      </c>
    </row>
    <row r="372" spans="1:8" x14ac:dyDescent="0.2">
      <c r="A372" s="2" t="s">
        <v>1395</v>
      </c>
      <c r="B372" s="1" t="s">
        <v>1394</v>
      </c>
      <c r="C372" s="7">
        <v>1.524</v>
      </c>
      <c r="D372" s="7">
        <v>2.8889999999999998</v>
      </c>
      <c r="E372" s="7">
        <v>1.554</v>
      </c>
      <c r="F372" s="7">
        <v>0.24099999999999999</v>
      </c>
      <c r="G372" s="7">
        <f t="shared" si="10"/>
        <v>1.552</v>
      </c>
      <c r="H372" s="13">
        <f t="shared" si="11"/>
        <v>1.0812150572388453</v>
      </c>
    </row>
    <row r="373" spans="1:8" x14ac:dyDescent="0.2">
      <c r="A373" s="2" t="s">
        <v>933</v>
      </c>
      <c r="B373" s="1" t="s">
        <v>932</v>
      </c>
      <c r="C373" s="7">
        <v>2.3029999999999999</v>
      </c>
      <c r="D373" s="7">
        <v>1.712</v>
      </c>
      <c r="E373" s="7">
        <v>1.7270000000000001</v>
      </c>
      <c r="F373" s="7">
        <v>1.1519999999999999</v>
      </c>
      <c r="G373" s="7">
        <f t="shared" si="10"/>
        <v>1.7235</v>
      </c>
      <c r="H373" s="13">
        <f t="shared" si="11"/>
        <v>0.46995638095465864</v>
      </c>
    </row>
    <row r="374" spans="1:8" x14ac:dyDescent="0.2">
      <c r="A374" s="2" t="s">
        <v>1060</v>
      </c>
      <c r="B374" s="1" t="s">
        <v>1059</v>
      </c>
      <c r="C374" s="7">
        <v>3.8290000000000002</v>
      </c>
      <c r="D374" s="7">
        <v>2.7349999999999999</v>
      </c>
      <c r="E374" s="7">
        <v>3.8290000000000002</v>
      </c>
      <c r="F374" s="7">
        <v>1.641</v>
      </c>
      <c r="G374" s="7">
        <f t="shared" si="10"/>
        <v>3.0085000000000002</v>
      </c>
      <c r="H374" s="13">
        <f t="shared" si="11"/>
        <v>1.0474252558854342</v>
      </c>
    </row>
    <row r="375" spans="1:8" x14ac:dyDescent="0.2">
      <c r="A375" s="2" t="s">
        <v>628</v>
      </c>
      <c r="B375" s="1" t="s">
        <v>627</v>
      </c>
      <c r="C375" s="7">
        <v>1.256</v>
      </c>
      <c r="D375" s="7">
        <v>0.83799999999999997</v>
      </c>
      <c r="E375" s="7">
        <v>1.256</v>
      </c>
      <c r="F375" s="7">
        <v>4.5339999999999998</v>
      </c>
      <c r="G375" s="7">
        <f t="shared" si="10"/>
        <v>1.9709999999999999</v>
      </c>
      <c r="H375" s="13">
        <f t="shared" si="11"/>
        <v>1.7199910852482154</v>
      </c>
    </row>
    <row r="376" spans="1:8" x14ac:dyDescent="0.2">
      <c r="A376" s="2" t="s">
        <v>1190</v>
      </c>
      <c r="B376" s="1" t="s">
        <v>1189</v>
      </c>
      <c r="C376" s="7">
        <v>1.181</v>
      </c>
      <c r="D376" s="7">
        <v>2.0449999999999999</v>
      </c>
      <c r="E376" s="7">
        <v>1.022</v>
      </c>
      <c r="F376" s="7">
        <v>0.47899999999999998</v>
      </c>
      <c r="G376" s="7">
        <f t="shared" si="10"/>
        <v>1.1817500000000001</v>
      </c>
      <c r="H376" s="13">
        <f t="shared" si="11"/>
        <v>0.64925052945684958</v>
      </c>
    </row>
    <row r="377" spans="1:8" x14ac:dyDescent="0.2">
      <c r="A377" s="2" t="s">
        <v>723</v>
      </c>
      <c r="B377" s="1" t="s">
        <v>722</v>
      </c>
      <c r="C377" s="7">
        <v>1.1220000000000001</v>
      </c>
      <c r="D377" s="7">
        <v>2.871</v>
      </c>
      <c r="E377" s="7">
        <v>2.4319999999999999</v>
      </c>
      <c r="F377" s="7">
        <v>2.153</v>
      </c>
      <c r="G377" s="7">
        <f t="shared" si="10"/>
        <v>2.1445000000000003</v>
      </c>
      <c r="H377" s="13">
        <f t="shared" si="11"/>
        <v>0.74297532484822904</v>
      </c>
    </row>
    <row r="378" spans="1:8" x14ac:dyDescent="0.2">
      <c r="A378" s="2" t="s">
        <v>1072</v>
      </c>
      <c r="B378" s="1" t="s">
        <v>1071</v>
      </c>
      <c r="C378" s="7">
        <v>2.008</v>
      </c>
      <c r="D378" s="7">
        <v>1.7569999999999999</v>
      </c>
      <c r="E378" s="7">
        <v>1.2549999999999999</v>
      </c>
      <c r="F378" s="7">
        <v>0.753</v>
      </c>
      <c r="G378" s="7">
        <f t="shared" si="10"/>
        <v>1.4432499999999999</v>
      </c>
      <c r="H378" s="13">
        <f t="shared" si="11"/>
        <v>0.55655630143469459</v>
      </c>
    </row>
    <row r="379" spans="1:8" x14ac:dyDescent="0.2">
      <c r="A379" s="2" t="s">
        <v>655</v>
      </c>
      <c r="B379" s="1" t="s">
        <v>654</v>
      </c>
      <c r="C379" s="7">
        <v>1.0069999999999999</v>
      </c>
      <c r="D379" s="7">
        <v>1.135</v>
      </c>
      <c r="E379" s="7">
        <v>0.45400000000000001</v>
      </c>
      <c r="F379" s="7">
        <v>1.5329999999999999</v>
      </c>
      <c r="G379" s="7">
        <f t="shared" si="10"/>
        <v>1.0322499999999999</v>
      </c>
      <c r="H379" s="13">
        <f t="shared" si="11"/>
        <v>0.44583956381939305</v>
      </c>
    </row>
    <row r="380" spans="1:8" x14ac:dyDescent="0.2">
      <c r="A380" s="2" t="s">
        <v>690</v>
      </c>
      <c r="B380" s="1" t="s">
        <v>689</v>
      </c>
      <c r="C380" s="7">
        <v>1.1040000000000001</v>
      </c>
      <c r="D380" s="7">
        <v>2.2069999999999999</v>
      </c>
      <c r="E380" s="7">
        <v>2.1549999999999998</v>
      </c>
      <c r="F380" s="7">
        <v>2.2069999999999999</v>
      </c>
      <c r="G380" s="7">
        <f t="shared" si="10"/>
        <v>1.9182499999999998</v>
      </c>
      <c r="H380" s="13">
        <f t="shared" si="11"/>
        <v>0.54338652602605764</v>
      </c>
    </row>
    <row r="381" spans="1:8" x14ac:dyDescent="0.2">
      <c r="A381" s="2" t="s">
        <v>1131</v>
      </c>
      <c r="B381" s="1" t="s">
        <v>1130</v>
      </c>
      <c r="C381" s="7">
        <v>1.0129999999999999</v>
      </c>
      <c r="D381" s="7">
        <v>1.873</v>
      </c>
      <c r="E381" s="7">
        <v>0.70199999999999996</v>
      </c>
      <c r="F381" s="7">
        <v>0.46800000000000003</v>
      </c>
      <c r="G381" s="7">
        <f t="shared" si="10"/>
        <v>1.014</v>
      </c>
      <c r="H381" s="13">
        <f t="shared" si="11"/>
        <v>0.61463864722832584</v>
      </c>
    </row>
    <row r="382" spans="1:8" x14ac:dyDescent="0.2">
      <c r="A382" s="2" t="s">
        <v>1384</v>
      </c>
      <c r="B382" s="1" t="s">
        <v>1383</v>
      </c>
      <c r="C382" s="7">
        <v>2.5270000000000001</v>
      </c>
      <c r="D382" s="7">
        <v>34.116999999999997</v>
      </c>
      <c r="E382" s="7">
        <v>18.954000000000001</v>
      </c>
      <c r="F382" s="7">
        <v>2.5270000000000001</v>
      </c>
      <c r="G382" s="7">
        <f t="shared" si="10"/>
        <v>14.53125</v>
      </c>
      <c r="H382" s="13">
        <f t="shared" si="11"/>
        <v>15.180759277783178</v>
      </c>
    </row>
    <row r="383" spans="1:8" x14ac:dyDescent="0.2">
      <c r="A383" s="2" t="s">
        <v>640</v>
      </c>
      <c r="B383" s="1" t="s">
        <v>639</v>
      </c>
      <c r="C383" s="7">
        <v>3.052</v>
      </c>
      <c r="D383" s="7">
        <v>16.786000000000001</v>
      </c>
      <c r="E383" s="7">
        <v>9.1839999999999993</v>
      </c>
      <c r="F383" s="7">
        <v>24.416</v>
      </c>
      <c r="G383" s="7">
        <f t="shared" si="10"/>
        <v>13.359500000000001</v>
      </c>
      <c r="H383" s="13">
        <f t="shared" si="11"/>
        <v>9.2676219711423258</v>
      </c>
    </row>
    <row r="384" spans="1:8" x14ac:dyDescent="0.2">
      <c r="A384" s="2" t="s">
        <v>1392</v>
      </c>
      <c r="B384" s="1" t="s">
        <v>1391</v>
      </c>
      <c r="C384" s="7">
        <v>27.821000000000002</v>
      </c>
      <c r="D384" s="7">
        <v>126.122</v>
      </c>
      <c r="E384" s="7">
        <v>111.28400000000001</v>
      </c>
      <c r="F384" s="7">
        <v>11.128</v>
      </c>
      <c r="G384" s="7">
        <f t="shared" si="10"/>
        <v>69.088750000000005</v>
      </c>
      <c r="H384" s="13">
        <f t="shared" si="11"/>
        <v>58.010649765797311</v>
      </c>
    </row>
    <row r="385" spans="1:8" x14ac:dyDescent="0.2">
      <c r="A385" s="2" t="s">
        <v>1218</v>
      </c>
      <c r="B385" s="1" t="s">
        <v>1217</v>
      </c>
      <c r="C385" s="7">
        <v>55.064</v>
      </c>
      <c r="D385" s="7">
        <v>47.198</v>
      </c>
      <c r="E385" s="7">
        <v>22.622</v>
      </c>
      <c r="F385" s="7">
        <v>12.782999999999999</v>
      </c>
      <c r="G385" s="7">
        <f t="shared" si="10"/>
        <v>34.41675</v>
      </c>
      <c r="H385" s="13">
        <f t="shared" si="11"/>
        <v>19.973353505358084</v>
      </c>
    </row>
    <row r="386" spans="1:8" x14ac:dyDescent="0.2">
      <c r="A386" s="2" t="s">
        <v>1313</v>
      </c>
      <c r="B386" s="1" t="s">
        <v>1312</v>
      </c>
      <c r="C386" s="7">
        <v>90.769000000000005</v>
      </c>
      <c r="D386" s="7">
        <v>35.889000000000003</v>
      </c>
      <c r="E386" s="7">
        <v>33.914000000000001</v>
      </c>
      <c r="F386" s="7">
        <v>11.97</v>
      </c>
      <c r="G386" s="7">
        <f t="shared" si="10"/>
        <v>43.1355</v>
      </c>
      <c r="H386" s="13">
        <f t="shared" si="11"/>
        <v>33.554863219310946</v>
      </c>
    </row>
    <row r="387" spans="1:8" x14ac:dyDescent="0.2">
      <c r="A387" s="2" t="s">
        <v>1403</v>
      </c>
      <c r="B387" s="1" t="s">
        <v>1402</v>
      </c>
      <c r="C387" s="7">
        <v>88.998000000000005</v>
      </c>
      <c r="D387" s="7">
        <v>21.515999999999998</v>
      </c>
      <c r="E387" s="7">
        <v>16.626000000000001</v>
      </c>
      <c r="F387" s="7">
        <v>4.8899999999999997</v>
      </c>
      <c r="G387" s="7">
        <f t="shared" ref="G387:G413" si="12">AVERAGE(C387:F387)</f>
        <v>33.0075</v>
      </c>
      <c r="H387" s="13">
        <f t="shared" ref="H387:H413" si="13">STDEV(C387:F387)</f>
        <v>37.973403021061998</v>
      </c>
    </row>
    <row r="388" spans="1:8" x14ac:dyDescent="0.2">
      <c r="A388" s="2" t="s">
        <v>1295</v>
      </c>
      <c r="B388" s="1" t="s">
        <v>1294</v>
      </c>
      <c r="C388" s="7">
        <v>130.203</v>
      </c>
      <c r="D388" s="7">
        <v>49.695999999999998</v>
      </c>
      <c r="E388" s="7">
        <v>1.988</v>
      </c>
      <c r="F388" s="7">
        <v>14.909000000000001</v>
      </c>
      <c r="G388" s="7">
        <f t="shared" si="12"/>
        <v>49.198999999999998</v>
      </c>
      <c r="H388" s="13">
        <f t="shared" si="13"/>
        <v>57.638464142156543</v>
      </c>
    </row>
    <row r="389" spans="1:8" x14ac:dyDescent="0.2">
      <c r="A389" s="2" t="s">
        <v>1271</v>
      </c>
      <c r="B389" s="1" t="s">
        <v>1270</v>
      </c>
      <c r="C389" s="7">
        <v>94.228999999999999</v>
      </c>
      <c r="D389" s="7">
        <v>41.658999999999999</v>
      </c>
      <c r="E389" s="7">
        <v>35.707999999999998</v>
      </c>
      <c r="F389" s="7">
        <v>14.878</v>
      </c>
      <c r="G389" s="7">
        <f t="shared" si="12"/>
        <v>46.618499999999997</v>
      </c>
      <c r="H389" s="13">
        <f t="shared" si="13"/>
        <v>33.75329465894157</v>
      </c>
    </row>
    <row r="390" spans="1:8" x14ac:dyDescent="0.2">
      <c r="A390" s="2" t="s">
        <v>1341</v>
      </c>
      <c r="B390" s="1" t="s">
        <v>1340</v>
      </c>
      <c r="C390" s="7">
        <v>116.33199999999999</v>
      </c>
      <c r="D390" s="7">
        <v>40.765999999999998</v>
      </c>
      <c r="E390" s="7">
        <v>32.811999999999998</v>
      </c>
      <c r="F390" s="7">
        <v>12.926</v>
      </c>
      <c r="G390" s="7">
        <f t="shared" si="12"/>
        <v>50.708999999999989</v>
      </c>
      <c r="H390" s="13">
        <f t="shared" si="13"/>
        <v>45.288332110305568</v>
      </c>
    </row>
    <row r="391" spans="1:8" x14ac:dyDescent="0.2">
      <c r="A391" s="2" t="s">
        <v>1359</v>
      </c>
      <c r="B391" s="1" t="s">
        <v>1358</v>
      </c>
      <c r="C391" s="7">
        <v>87.468999999999994</v>
      </c>
      <c r="D391" s="7">
        <v>36.363999999999997</v>
      </c>
      <c r="E391" s="7">
        <v>30.466999999999999</v>
      </c>
      <c r="F391" s="7">
        <v>8.8450000000000006</v>
      </c>
      <c r="G391" s="7">
        <f t="shared" si="12"/>
        <v>40.786250000000003</v>
      </c>
      <c r="H391" s="13">
        <f t="shared" si="13"/>
        <v>33.294473088637396</v>
      </c>
    </row>
    <row r="392" spans="1:8" x14ac:dyDescent="0.2">
      <c r="A392" s="2" t="s">
        <v>1376</v>
      </c>
      <c r="B392" s="1" t="s">
        <v>1375</v>
      </c>
      <c r="C392" s="7">
        <v>91.006</v>
      </c>
      <c r="D392" s="7">
        <v>27.698</v>
      </c>
      <c r="E392" s="7">
        <v>20.773</v>
      </c>
      <c r="F392" s="7">
        <v>6.9240000000000004</v>
      </c>
      <c r="G392" s="7">
        <f t="shared" si="12"/>
        <v>36.600250000000003</v>
      </c>
      <c r="H392" s="13">
        <f t="shared" si="13"/>
        <v>37.284569394277128</v>
      </c>
    </row>
    <row r="393" spans="1:8" x14ac:dyDescent="0.2">
      <c r="A393" s="2" t="s">
        <v>836</v>
      </c>
      <c r="B393" s="1" t="s">
        <v>835</v>
      </c>
      <c r="C393" s="7">
        <v>1.3740000000000001</v>
      </c>
      <c r="D393" s="7">
        <v>2.06</v>
      </c>
      <c r="E393" s="7">
        <v>2.06</v>
      </c>
      <c r="F393" s="7">
        <v>1.3740000000000001</v>
      </c>
      <c r="G393" s="7">
        <f t="shared" si="12"/>
        <v>1.7170000000000001</v>
      </c>
      <c r="H393" s="13">
        <f t="shared" si="13"/>
        <v>0.39606228466408272</v>
      </c>
    </row>
    <row r="394" spans="1:8" x14ac:dyDescent="0.2">
      <c r="A394" s="2" t="s">
        <v>1277</v>
      </c>
      <c r="B394" s="1" t="s">
        <v>1276</v>
      </c>
      <c r="C394" s="7">
        <v>6.7030000000000003</v>
      </c>
      <c r="D394" s="7">
        <v>8.6750000000000007</v>
      </c>
      <c r="E394" s="7">
        <v>3.1539999999999999</v>
      </c>
      <c r="F394" s="7">
        <v>1.577</v>
      </c>
      <c r="G394" s="7">
        <f t="shared" si="12"/>
        <v>5.0272500000000004</v>
      </c>
      <c r="H394" s="13">
        <f t="shared" si="13"/>
        <v>3.241784937859594</v>
      </c>
    </row>
    <row r="395" spans="1:8" x14ac:dyDescent="0.2">
      <c r="A395" s="2" t="s">
        <v>924</v>
      </c>
      <c r="B395" s="1" t="s">
        <v>923</v>
      </c>
      <c r="C395" s="7">
        <v>2.7949999999999999</v>
      </c>
      <c r="D395" s="7">
        <v>6.2119999999999997</v>
      </c>
      <c r="E395" s="7">
        <v>1.0349999999999999</v>
      </c>
      <c r="F395" s="7">
        <v>2.13</v>
      </c>
      <c r="G395" s="7">
        <f t="shared" si="12"/>
        <v>3.0430000000000001</v>
      </c>
      <c r="H395" s="13">
        <f t="shared" si="13"/>
        <v>2.2338082579606802</v>
      </c>
    </row>
    <row r="396" spans="1:8" x14ac:dyDescent="0.2">
      <c r="A396" s="2" t="s">
        <v>992</v>
      </c>
      <c r="B396" s="1" t="s">
        <v>991</v>
      </c>
      <c r="C396" s="7">
        <v>111.974</v>
      </c>
      <c r="D396" s="7">
        <v>62.985999999999997</v>
      </c>
      <c r="E396" s="7">
        <v>24.494</v>
      </c>
      <c r="F396" s="7">
        <v>34.991999999999997</v>
      </c>
      <c r="G396" s="7">
        <f t="shared" si="12"/>
        <v>58.611499999999999</v>
      </c>
      <c r="H396" s="13">
        <f t="shared" si="13"/>
        <v>39.10915171244023</v>
      </c>
    </row>
    <row r="397" spans="1:8" x14ac:dyDescent="0.2">
      <c r="A397" s="2" t="s">
        <v>1253</v>
      </c>
      <c r="B397" s="1" t="s">
        <v>1252</v>
      </c>
      <c r="C397" s="7">
        <v>2.5430000000000001</v>
      </c>
      <c r="D397" s="7">
        <v>2.774</v>
      </c>
      <c r="E397" s="7">
        <v>2.5249999999999999</v>
      </c>
      <c r="F397" s="7">
        <v>0.75700000000000001</v>
      </c>
      <c r="G397" s="7">
        <f t="shared" si="12"/>
        <v>2.14975</v>
      </c>
      <c r="H397" s="13">
        <f t="shared" si="13"/>
        <v>0.93539630638569449</v>
      </c>
    </row>
    <row r="398" spans="1:8" x14ac:dyDescent="0.2">
      <c r="A398" s="2" t="s">
        <v>1082</v>
      </c>
      <c r="B398" s="1" t="s">
        <v>1081</v>
      </c>
      <c r="C398" s="7">
        <v>1.284</v>
      </c>
      <c r="D398" s="7">
        <v>1.2270000000000001</v>
      </c>
      <c r="E398" s="7">
        <v>0.75800000000000001</v>
      </c>
      <c r="F398" s="7">
        <v>0.48099999999999998</v>
      </c>
      <c r="G398" s="7">
        <f t="shared" si="12"/>
        <v>0.9375</v>
      </c>
      <c r="H398" s="13">
        <f t="shared" si="13"/>
        <v>0.38491774012984481</v>
      </c>
    </row>
    <row r="399" spans="1:8" x14ac:dyDescent="0.2">
      <c r="A399" s="2" t="s">
        <v>1388</v>
      </c>
      <c r="B399" s="1" t="s">
        <v>1387</v>
      </c>
      <c r="C399" s="7">
        <v>10.157999999999999</v>
      </c>
      <c r="D399" s="7">
        <v>3.5470000000000002</v>
      </c>
      <c r="E399" s="7">
        <v>7.7389999999999999</v>
      </c>
      <c r="F399" s="7">
        <v>0.96699999999999997</v>
      </c>
      <c r="G399" s="7">
        <f t="shared" si="12"/>
        <v>5.6027499999999995</v>
      </c>
      <c r="H399" s="13">
        <f t="shared" si="13"/>
        <v>4.1243242981931809</v>
      </c>
    </row>
    <row r="400" spans="1:8" x14ac:dyDescent="0.2">
      <c r="A400" s="2" t="s">
        <v>1329</v>
      </c>
      <c r="B400" s="1" t="s">
        <v>1328</v>
      </c>
      <c r="C400" s="7">
        <v>13.138</v>
      </c>
      <c r="D400" s="7">
        <v>4.2699999999999996</v>
      </c>
      <c r="E400" s="7">
        <v>1.3140000000000001</v>
      </c>
      <c r="F400" s="7">
        <v>1.3140000000000001</v>
      </c>
      <c r="G400" s="7">
        <f t="shared" si="12"/>
        <v>5.0090000000000003</v>
      </c>
      <c r="H400" s="13">
        <f t="shared" si="13"/>
        <v>5.5956176900618688</v>
      </c>
    </row>
    <row r="401" spans="1:8" x14ac:dyDescent="0.2">
      <c r="A401" s="2" t="s">
        <v>884</v>
      </c>
      <c r="B401" s="1" t="s">
        <v>883</v>
      </c>
      <c r="C401" s="7">
        <v>1.3380000000000001</v>
      </c>
      <c r="D401" s="7">
        <v>3.9140000000000001</v>
      </c>
      <c r="E401" s="7">
        <v>0.55900000000000005</v>
      </c>
      <c r="F401" s="7">
        <v>1.31</v>
      </c>
      <c r="G401" s="7">
        <f t="shared" si="12"/>
        <v>1.7802500000000001</v>
      </c>
      <c r="H401" s="13">
        <f t="shared" si="13"/>
        <v>1.4675445194837082</v>
      </c>
    </row>
    <row r="402" spans="1:8" x14ac:dyDescent="0.2">
      <c r="A402" s="2" t="s">
        <v>1076</v>
      </c>
      <c r="B402" s="1" t="s">
        <v>1075</v>
      </c>
      <c r="C402" s="7">
        <v>5.2690000000000001</v>
      </c>
      <c r="D402" s="7">
        <v>1.972</v>
      </c>
      <c r="E402" s="7">
        <v>3.4</v>
      </c>
      <c r="F402" s="7">
        <v>1.5780000000000001</v>
      </c>
      <c r="G402" s="7">
        <f t="shared" si="12"/>
        <v>3.0547499999999999</v>
      </c>
      <c r="H402" s="13">
        <f t="shared" si="13"/>
        <v>1.6708519533459578</v>
      </c>
    </row>
    <row r="403" spans="1:8" x14ac:dyDescent="0.2">
      <c r="A403" s="2" t="s">
        <v>1023</v>
      </c>
      <c r="B403" s="1" t="s">
        <v>1022</v>
      </c>
      <c r="C403" s="7">
        <v>1.395</v>
      </c>
      <c r="D403" s="7">
        <v>1.395</v>
      </c>
      <c r="E403" s="7">
        <v>1.395</v>
      </c>
      <c r="F403" s="7">
        <v>0.69799999999999995</v>
      </c>
      <c r="G403" s="7">
        <f t="shared" si="12"/>
        <v>1.2207500000000002</v>
      </c>
      <c r="H403" s="13">
        <f t="shared" si="13"/>
        <v>0.34849999999999903</v>
      </c>
    </row>
    <row r="404" spans="1:8" x14ac:dyDescent="0.2">
      <c r="A404" s="2" t="s">
        <v>847</v>
      </c>
      <c r="B404" s="1" t="s">
        <v>846</v>
      </c>
      <c r="C404" s="7">
        <v>1.2669999999999999</v>
      </c>
      <c r="D404" s="7">
        <v>2.7869999999999999</v>
      </c>
      <c r="E404" s="7">
        <v>1.2669999999999999</v>
      </c>
      <c r="F404" s="7">
        <v>1.3140000000000001</v>
      </c>
      <c r="G404" s="7">
        <f t="shared" si="12"/>
        <v>1.6587499999999999</v>
      </c>
      <c r="H404" s="13">
        <f t="shared" si="13"/>
        <v>0.75249291248046546</v>
      </c>
    </row>
    <row r="405" spans="1:8" x14ac:dyDescent="0.2">
      <c r="A405" s="2" t="s">
        <v>695</v>
      </c>
      <c r="B405" s="1" t="s">
        <v>694</v>
      </c>
      <c r="C405" s="7">
        <v>46.707000000000001</v>
      </c>
      <c r="D405" s="7">
        <v>119.081</v>
      </c>
      <c r="E405" s="7">
        <v>122.804</v>
      </c>
      <c r="F405" s="7">
        <v>113.501</v>
      </c>
      <c r="G405" s="7">
        <f t="shared" si="12"/>
        <v>100.52324999999999</v>
      </c>
      <c r="H405" s="13">
        <f t="shared" si="13"/>
        <v>36.08061651704422</v>
      </c>
    </row>
    <row r="406" spans="1:8" x14ac:dyDescent="0.2">
      <c r="A406" s="2" t="s">
        <v>1363</v>
      </c>
      <c r="B406" s="1" t="s">
        <v>1362</v>
      </c>
      <c r="C406" s="7">
        <v>10.224</v>
      </c>
      <c r="D406" s="7">
        <v>11.928000000000001</v>
      </c>
      <c r="E406" s="7">
        <v>8.0939999999999994</v>
      </c>
      <c r="F406" s="7">
        <v>1.7050000000000001</v>
      </c>
      <c r="G406" s="7">
        <f t="shared" si="12"/>
        <v>7.9877500000000001</v>
      </c>
      <c r="H406" s="13">
        <f t="shared" si="13"/>
        <v>4.4725317494680787</v>
      </c>
    </row>
    <row r="407" spans="1:8" x14ac:dyDescent="0.2">
      <c r="A407" s="3" t="s">
        <v>1188</v>
      </c>
      <c r="B407" s="1" t="s">
        <v>1187</v>
      </c>
      <c r="C407" s="7">
        <v>11.673999999999999</v>
      </c>
      <c r="D407" s="7">
        <v>21.661000000000001</v>
      </c>
      <c r="E407" s="7">
        <v>14.441000000000001</v>
      </c>
      <c r="F407" s="7">
        <v>5.415</v>
      </c>
      <c r="G407" s="7">
        <f t="shared" si="12"/>
        <v>13.297750000000001</v>
      </c>
      <c r="H407" s="13">
        <f t="shared" si="13"/>
        <v>6.7336291044775152</v>
      </c>
    </row>
    <row r="408" spans="1:8" x14ac:dyDescent="0.2">
      <c r="A408" s="2" t="s">
        <v>1048</v>
      </c>
      <c r="B408" s="1" t="s">
        <v>1047</v>
      </c>
      <c r="C408" s="7">
        <v>3.2389999999999999</v>
      </c>
      <c r="D408" s="7">
        <v>37.253999999999998</v>
      </c>
      <c r="E408" s="7">
        <v>19.411999999999999</v>
      </c>
      <c r="F408" s="7">
        <v>9.718</v>
      </c>
      <c r="G408" s="7">
        <f t="shared" si="12"/>
        <v>17.405749999999998</v>
      </c>
      <c r="H408" s="13">
        <f t="shared" si="13"/>
        <v>14.807389740148896</v>
      </c>
    </row>
    <row r="409" spans="1:8" x14ac:dyDescent="0.2">
      <c r="A409" s="2" t="s">
        <v>767</v>
      </c>
      <c r="B409" s="1" t="s">
        <v>766</v>
      </c>
      <c r="C409" s="7">
        <v>3.09</v>
      </c>
      <c r="D409" s="7">
        <v>20.087</v>
      </c>
      <c r="E409" s="7">
        <v>7.726</v>
      </c>
      <c r="F409" s="7">
        <v>9.2710000000000008</v>
      </c>
      <c r="G409" s="7">
        <f t="shared" si="12"/>
        <v>10.0435</v>
      </c>
      <c r="H409" s="13">
        <f t="shared" si="13"/>
        <v>7.1923713521109747</v>
      </c>
    </row>
    <row r="410" spans="1:8" x14ac:dyDescent="0.2">
      <c r="A410" s="2" t="s">
        <v>1070</v>
      </c>
      <c r="B410" s="1" t="s">
        <v>1069</v>
      </c>
      <c r="C410" s="7">
        <v>4.28</v>
      </c>
      <c r="D410" s="7">
        <v>5.992</v>
      </c>
      <c r="E410" s="7">
        <v>6.8470000000000004</v>
      </c>
      <c r="F410" s="7">
        <v>2.5680000000000001</v>
      </c>
      <c r="G410" s="7">
        <f t="shared" si="12"/>
        <v>4.9217500000000003</v>
      </c>
      <c r="H410" s="13">
        <f t="shared" si="13"/>
        <v>1.8977183449254695</v>
      </c>
    </row>
    <row r="411" spans="1:8" x14ac:dyDescent="0.2">
      <c r="A411" s="2" t="s">
        <v>1206</v>
      </c>
      <c r="B411" s="1" t="s">
        <v>1205</v>
      </c>
      <c r="C411" s="7">
        <v>2.2730000000000001</v>
      </c>
      <c r="D411" s="7">
        <v>1.605</v>
      </c>
      <c r="E411" s="7">
        <v>1.506</v>
      </c>
      <c r="F411" s="7">
        <v>0.57899999999999996</v>
      </c>
      <c r="G411" s="7">
        <f t="shared" si="12"/>
        <v>1.49075</v>
      </c>
      <c r="H411" s="13">
        <f t="shared" si="13"/>
        <v>0.69677560950423634</v>
      </c>
    </row>
    <row r="412" spans="1:8" x14ac:dyDescent="0.2">
      <c r="A412" s="2" t="s">
        <v>978</v>
      </c>
      <c r="B412" s="1" t="s">
        <v>977</v>
      </c>
      <c r="C412" s="7">
        <v>2.6840000000000002</v>
      </c>
      <c r="D412" s="7">
        <v>1.3420000000000001</v>
      </c>
      <c r="E412" s="7">
        <v>10.736000000000001</v>
      </c>
      <c r="F412" s="7">
        <v>2.6840000000000002</v>
      </c>
      <c r="G412" s="7">
        <f t="shared" si="12"/>
        <v>4.3615000000000004</v>
      </c>
      <c r="H412" s="13">
        <f t="shared" si="13"/>
        <v>4.2964963633174413</v>
      </c>
    </row>
    <row r="413" spans="1:8" x14ac:dyDescent="0.2">
      <c r="A413" s="2" t="s">
        <v>1257</v>
      </c>
      <c r="B413" s="1" t="s">
        <v>1256</v>
      </c>
      <c r="C413" s="7">
        <v>1.212</v>
      </c>
      <c r="D413" s="7">
        <v>2.234</v>
      </c>
      <c r="E413" s="7">
        <v>1.212</v>
      </c>
      <c r="F413" s="7">
        <v>0.44700000000000001</v>
      </c>
      <c r="G413" s="7">
        <f t="shared" si="12"/>
        <v>1.2762499999999999</v>
      </c>
      <c r="H413" s="13">
        <f t="shared" si="13"/>
        <v>0.7333022910096495</v>
      </c>
    </row>
  </sheetData>
  <sortState ref="A2:F413">
    <sortCondition ref="B2"/>
  </sortState>
  <phoneticPr fontId="1"/>
  <pageMargins left="0.7" right="0.7" top="0.75" bottom="0.75" header="0.3" footer="0.3"/>
  <pageSetup paperSize="9" orientation="portrait" horizontalDpi="300" verticalDpi="3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C830B74867894B9380E56A15940C04" ma:contentTypeVersion="7" ma:contentTypeDescription="Create a new document." ma:contentTypeScope="" ma:versionID="81b4d2b9b4c4e67892fee3e9653478aa">
  <xsd:schema xmlns:xsd="http://www.w3.org/2001/XMLSchema" xmlns:p="http://schemas.microsoft.com/office/2006/metadata/properties" xmlns:ns2="566dea01-1ed5-4fa0-871e-c2ad8473e518" targetNamespace="http://schemas.microsoft.com/office/2006/metadata/properties" ma:root="true" ma:fieldsID="f2db901b38d1f6b25fb60983814bd8bd" ns2:_="">
    <xsd:import namespace="566dea01-1ed5-4fa0-871e-c2ad8473e51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66dea01-1ed5-4fa0-871e-c2ad8473e51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566dea01-1ed5-4fa0-871e-c2ad8473e518">Data Sheet 1.XLSX</DocumentId>
    <FileFormat xmlns="566dea01-1ed5-4fa0-871e-c2ad8473e518">XLSX</FileFormat>
    <TitleName xmlns="566dea01-1ed5-4fa0-871e-c2ad8473e518">Data Sheet 1.XLSX</TitleName>
    <Checked_x0020_Out_x0020_To xmlns="566dea01-1ed5-4fa0-871e-c2ad8473e518">
      <UserInfo>
        <DisplayName/>
        <AccountId xsi:nil="true"/>
        <AccountType/>
      </UserInfo>
    </Checked_x0020_Out_x0020_To>
    <IsDeleted xmlns="566dea01-1ed5-4fa0-871e-c2ad8473e518">false</IsDeleted>
    <DocumentType xmlns="566dea01-1ed5-4fa0-871e-c2ad8473e518">Data Sheet</DocumentType>
    <StageName xmlns="566dea01-1ed5-4fa0-871e-c2ad8473e518" xsi:nil="true"/>
  </documentManagement>
</p:properties>
</file>

<file path=customXml/itemProps1.xml><?xml version="1.0" encoding="utf-8"?>
<ds:datastoreItem xmlns:ds="http://schemas.openxmlformats.org/officeDocument/2006/customXml" ds:itemID="{4E2FA89F-14EF-406C-BD96-56AC049B92AA}"/>
</file>

<file path=customXml/itemProps2.xml><?xml version="1.0" encoding="utf-8"?>
<ds:datastoreItem xmlns:ds="http://schemas.openxmlformats.org/officeDocument/2006/customXml" ds:itemID="{EE9360D1-81F9-451F-8BCD-10071593C67D}"/>
</file>

<file path=customXml/itemProps3.xml><?xml version="1.0" encoding="utf-8"?>
<ds:datastoreItem xmlns:ds="http://schemas.openxmlformats.org/officeDocument/2006/customXml" ds:itemID="{4F2DA05A-96BB-4693-81D1-5FA6F6EF653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LCN-dependent</vt:lpstr>
      <vt:lpstr>TLCN-independent</vt:lpstr>
    </vt:vector>
  </TitlesOfParts>
  <Company>RIK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rutani</dc:creator>
  <cp:lastModifiedBy>Furutani</cp:lastModifiedBy>
  <dcterms:created xsi:type="dcterms:W3CDTF">2013-01-24T08:23:20Z</dcterms:created>
  <dcterms:modified xsi:type="dcterms:W3CDTF">2017-12-20T13:45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C830B74867894B9380E56A15940C04</vt:lpwstr>
  </property>
</Properties>
</file>